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grunder/Documents/ Forschung/ paper:projects/Nematostella/DEG:ENaC/ Submissions/ Comms Biology/2nd revision/"/>
    </mc:Choice>
  </mc:AlternateContent>
  <xr:revisionPtr revIDLastSave="0" documentId="13_ncr:1_{C507EA4D-3672-BE46-B270-27C6C785A19A}" xr6:coauthVersionLast="47" xr6:coauthVersionMax="47" xr10:uidLastSave="{00000000-0000-0000-0000-000000000000}"/>
  <bookViews>
    <workbookView xWindow="-700" yWindow="500" windowWidth="31880" windowHeight="18800" activeTab="7" xr2:uid="{00000000-000D-0000-FFFF-FFFF00000000}"/>
  </bookViews>
  <sheets>
    <sheet name="Fig3b" sheetId="10" r:id="rId1"/>
    <sheet name="Fig3d+e" sheetId="14" r:id="rId2"/>
    <sheet name="Fig3g" sheetId="12" r:id="rId3"/>
    <sheet name="Fig3j" sheetId="21" r:id="rId4"/>
    <sheet name="Fig4b" sheetId="15" r:id="rId5"/>
    <sheet name="Fig4d" sheetId="18" r:id="rId6"/>
    <sheet name="Fig4f" sheetId="19" r:id="rId7"/>
    <sheet name="Fig4i" sheetId="20" r:id="rId8"/>
    <sheet name="Fig5c" sheetId="1" r:id="rId9"/>
    <sheet name="Fig5d" sheetId="2" r:id="rId10"/>
    <sheet name="Fig5f" sheetId="3" r:id="rId11"/>
    <sheet name="Fig5g" sheetId="4" r:id="rId12"/>
    <sheet name="Fig5k" sheetId="6" r:id="rId13"/>
    <sheet name="SFig11" sheetId="5" r:id="rId14"/>
    <sheet name="SFig12a" sheetId="7" r:id="rId15"/>
    <sheet name="SFig12b" sheetId="8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21" l="1"/>
  <c r="L11" i="21"/>
  <c r="M11" i="21"/>
  <c r="N11" i="21"/>
  <c r="O11" i="21"/>
  <c r="K12" i="21"/>
  <c r="L12" i="21"/>
  <c r="M12" i="21"/>
  <c r="M13" i="21" s="1"/>
  <c r="N12" i="21"/>
  <c r="O12" i="21"/>
  <c r="K13" i="21"/>
  <c r="L13" i="21"/>
  <c r="N13" i="21"/>
  <c r="O13" i="21"/>
  <c r="J13" i="21"/>
  <c r="J12" i="21"/>
  <c r="J11" i="21"/>
  <c r="C12" i="21"/>
  <c r="D12" i="21"/>
  <c r="E12" i="21"/>
  <c r="F12" i="21"/>
  <c r="F13" i="21" s="1"/>
  <c r="G12" i="21"/>
  <c r="C13" i="21"/>
  <c r="D13" i="21"/>
  <c r="E13" i="21"/>
  <c r="G13" i="21"/>
  <c r="B13" i="21"/>
  <c r="B12" i="21"/>
  <c r="C11" i="21"/>
  <c r="D11" i="21"/>
  <c r="E11" i="21"/>
  <c r="F11" i="21"/>
  <c r="G11" i="21"/>
  <c r="B11" i="21"/>
  <c r="F23" i="20"/>
  <c r="C22" i="20"/>
  <c r="C23" i="20" s="1"/>
  <c r="D22" i="20"/>
  <c r="D23" i="20" s="1"/>
  <c r="E22" i="20"/>
  <c r="E23" i="20" s="1"/>
  <c r="F22" i="20"/>
  <c r="B22" i="20"/>
  <c r="B23" i="20" s="1"/>
  <c r="C21" i="20"/>
  <c r="D21" i="20"/>
  <c r="E21" i="20"/>
  <c r="F21" i="20"/>
  <c r="B21" i="20"/>
  <c r="C44" i="20"/>
  <c r="D44" i="20"/>
  <c r="E44" i="20"/>
  <c r="F44" i="20"/>
  <c r="C45" i="20"/>
  <c r="C46" i="20" s="1"/>
  <c r="D45" i="20"/>
  <c r="D46" i="20" s="1"/>
  <c r="E45" i="20"/>
  <c r="E46" i="20" s="1"/>
  <c r="F45" i="20"/>
  <c r="F46" i="20" s="1"/>
  <c r="B45" i="20"/>
  <c r="B46" i="20" s="1"/>
  <c r="B44" i="20"/>
  <c r="D22" i="18"/>
  <c r="E22" i="18"/>
  <c r="F22" i="18"/>
  <c r="B22" i="18"/>
  <c r="F18" i="19"/>
  <c r="E18" i="19"/>
  <c r="B18" i="19"/>
  <c r="H17" i="19"/>
  <c r="H18" i="19" s="1"/>
  <c r="G17" i="19"/>
  <c r="G18" i="19" s="1"/>
  <c r="F17" i="19"/>
  <c r="E17" i="19"/>
  <c r="D17" i="19"/>
  <c r="D18" i="19" s="1"/>
  <c r="C17" i="19"/>
  <c r="C18" i="19" s="1"/>
  <c r="B17" i="19"/>
  <c r="H16" i="19"/>
  <c r="G16" i="19"/>
  <c r="F16" i="19"/>
  <c r="E16" i="19"/>
  <c r="D16" i="19"/>
  <c r="C16" i="19"/>
  <c r="B16" i="19"/>
  <c r="C21" i="18"/>
  <c r="C22" i="18" s="1"/>
  <c r="D21" i="18"/>
  <c r="E21" i="18"/>
  <c r="F21" i="18"/>
  <c r="G21" i="18"/>
  <c r="G22" i="18" s="1"/>
  <c r="B21" i="18"/>
  <c r="C20" i="18"/>
  <c r="D20" i="18"/>
  <c r="E20" i="18"/>
  <c r="F20" i="18"/>
  <c r="G20" i="18"/>
  <c r="B20" i="18"/>
  <c r="C15" i="15"/>
  <c r="D15" i="15"/>
  <c r="E15" i="15"/>
  <c r="F15" i="15"/>
  <c r="G15" i="15"/>
  <c r="H15" i="15"/>
  <c r="C16" i="15"/>
  <c r="D16" i="15"/>
  <c r="E16" i="15"/>
  <c r="F16" i="15"/>
  <c r="G16" i="15"/>
  <c r="H16" i="15"/>
  <c r="B16" i="15"/>
  <c r="B15" i="15"/>
  <c r="L17" i="12"/>
  <c r="M17" i="12"/>
  <c r="N17" i="12"/>
  <c r="O17" i="12"/>
  <c r="P17" i="12"/>
  <c r="K17" i="12"/>
  <c r="L16" i="12"/>
  <c r="M16" i="12"/>
  <c r="N16" i="12"/>
  <c r="O16" i="12"/>
  <c r="P16" i="12"/>
  <c r="K16" i="12"/>
  <c r="L15" i="12"/>
  <c r="M15" i="12"/>
  <c r="N15" i="12"/>
  <c r="O15" i="12"/>
  <c r="P15" i="12"/>
  <c r="K15" i="12"/>
  <c r="D21" i="12"/>
  <c r="E21" i="12"/>
  <c r="F21" i="12"/>
  <c r="H21" i="12"/>
  <c r="B21" i="12"/>
  <c r="C20" i="12"/>
  <c r="C21" i="12" s="1"/>
  <c r="D20" i="12"/>
  <c r="E20" i="12"/>
  <c r="F20" i="12"/>
  <c r="G20" i="12"/>
  <c r="G21" i="12" s="1"/>
  <c r="H20" i="12"/>
  <c r="B20" i="12"/>
  <c r="C19" i="12"/>
  <c r="D19" i="12"/>
  <c r="E19" i="12"/>
  <c r="F19" i="12"/>
  <c r="G19" i="12"/>
  <c r="H19" i="12"/>
  <c r="B19" i="12"/>
  <c r="C15" i="10"/>
  <c r="D15" i="10"/>
  <c r="E15" i="10"/>
  <c r="F15" i="10"/>
  <c r="G15" i="10"/>
  <c r="H15" i="10"/>
  <c r="C14" i="10"/>
  <c r="D14" i="10"/>
  <c r="E14" i="10"/>
  <c r="F14" i="10"/>
  <c r="G14" i="10"/>
  <c r="H14" i="10"/>
  <c r="C13" i="10"/>
  <c r="D13" i="10"/>
  <c r="E13" i="10"/>
  <c r="F13" i="10"/>
  <c r="G13" i="10"/>
  <c r="H13" i="10"/>
  <c r="B15" i="10"/>
  <c r="B14" i="10"/>
  <c r="B13" i="10"/>
</calcChain>
</file>

<file path=xl/sharedStrings.xml><?xml version="1.0" encoding="utf-8"?>
<sst xmlns="http://schemas.openxmlformats.org/spreadsheetml/2006/main" count="924" uniqueCount="354">
  <si>
    <t>Control(1st)</t>
  </si>
  <si>
    <t>Diminazene(1st)</t>
  </si>
  <si>
    <t>Control(2nd)</t>
  </si>
  <si>
    <t>Diminazene(2nd)</t>
  </si>
  <si>
    <t>Control(3rd)</t>
  </si>
  <si>
    <t>Diminazene(3rd)</t>
  </si>
  <si>
    <r>
      <t>Control(1</t>
    </r>
    <r>
      <rPr>
        <vertAlign val="superscript"/>
        <sz val="10"/>
        <color rgb="FF000000"/>
        <rFont val="Arial"/>
        <family val="2"/>
      </rPr>
      <t>st</t>
    </r>
    <r>
      <rPr>
        <sz val="10"/>
        <color rgb="FF000000"/>
        <rFont val="Arial"/>
        <family val="2"/>
      </rPr>
      <t>)</t>
    </r>
  </si>
  <si>
    <t>Vs</t>
  </si>
  <si>
    <t>vs</t>
  </si>
  <si>
    <r>
      <t>Diminazene(1</t>
    </r>
    <r>
      <rPr>
        <vertAlign val="superscript"/>
        <sz val="10"/>
        <color rgb="FF000000"/>
        <rFont val="Arial"/>
        <family val="2"/>
      </rPr>
      <t>st</t>
    </r>
    <r>
      <rPr>
        <sz val="10"/>
        <color rgb="FF000000"/>
        <rFont val="Arial"/>
        <family val="2"/>
      </rPr>
      <t>)</t>
    </r>
  </si>
  <si>
    <t>Unpaired t test</t>
  </si>
  <si>
    <t>P value</t>
  </si>
  <si>
    <t>&lt; 0.0001</t>
  </si>
  <si>
    <t>P value summary</t>
  </si>
  <si>
    <t>**</t>
  </si>
  <si>
    <t>***</t>
  </si>
  <si>
    <t>Are means signif. Different? (P &lt; 0.05)</t>
  </si>
  <si>
    <t>Yes</t>
  </si>
  <si>
    <t>Are means signif. different? (P &lt; 0.05)</t>
  </si>
  <si>
    <t>One- or two-tailed P value?</t>
  </si>
  <si>
    <t>Two-tailed</t>
  </si>
  <si>
    <t>t, df</t>
  </si>
  <si>
    <t>t=3.492 df=28</t>
  </si>
  <si>
    <t>t=4.817 df=28</t>
  </si>
  <si>
    <t>t=4.713 df=28</t>
  </si>
  <si>
    <t>How big is the difference?</t>
  </si>
  <si>
    <t>Mean ± SEM of column A</t>
  </si>
  <si>
    <t>44.80 ± 11.31 N=15</t>
  </si>
  <si>
    <t>Mean ± SEM of column C</t>
  </si>
  <si>
    <t>178.9 ± 42.47 N=15</t>
  </si>
  <si>
    <t>Mean ± SEM of column E</t>
  </si>
  <si>
    <t>481.8 ± 107.2 N=15</t>
  </si>
  <si>
    <t>Mean ± SEM of column B</t>
  </si>
  <si>
    <t>302.4 ± 72.91 N=15</t>
  </si>
  <si>
    <t>Mean ± SEM of column D</t>
  </si>
  <si>
    <t>834.9 ± 129.4 N=15</t>
  </si>
  <si>
    <t>Mean ± SEM of column F</t>
  </si>
  <si>
    <t>1689 ± 232.6 N=15</t>
  </si>
  <si>
    <t>Difference between means</t>
  </si>
  <si>
    <t>-257.6 ± 73.78</t>
  </si>
  <si>
    <t>-656.0 ± 136.2</t>
  </si>
  <si>
    <t>-1207 ± 256.1</t>
  </si>
  <si>
    <t>95% confidence interval</t>
  </si>
  <si>
    <t>-408.7 to -106.5</t>
  </si>
  <si>
    <t>-934.9 to -377.1</t>
  </si>
  <si>
    <t>-1732 to -682.6</t>
  </si>
  <si>
    <t>R squared</t>
  </si>
  <si>
    <t>F test to compare variances</t>
  </si>
  <si>
    <t>F,DFn, Dfd</t>
  </si>
  <si>
    <t>41.54, 14, 14</t>
  </si>
  <si>
    <t>9.282, 14, 14</t>
  </si>
  <si>
    <t>4.711, 14, 14</t>
  </si>
  <si>
    <t>Are variances significantly different?</t>
  </si>
  <si>
    <t>Control (2nd-1st)</t>
  </si>
  <si>
    <t>Diminazene(2nd-1st)</t>
  </si>
  <si>
    <t>Control (3rd-2nd)</t>
  </si>
  <si>
    <t>Diminazene (3rd-2nd)</t>
  </si>
  <si>
    <t>t=3.495 df=28</t>
  </si>
  <si>
    <t>t=2.871 df=28</t>
  </si>
  <si>
    <t>134.1 ± 41.54 N=15</t>
  </si>
  <si>
    <t>302.9 ± 72.92 N=15</t>
  </si>
  <si>
    <t>532.5 ± 106.1 N=15</t>
  </si>
  <si>
    <t>854.1 ± 177.6 N=15</t>
  </si>
  <si>
    <t>-398.4 ± 114.0</t>
  </si>
  <si>
    <t>-551.2 ± 192.0</t>
  </si>
  <si>
    <t>-631.8 to -165.0</t>
  </si>
  <si>
    <t>-944.4 to -158.0</t>
  </si>
  <si>
    <t>6.530, 14, 14</t>
  </si>
  <si>
    <t>5.931, 14, 14</t>
  </si>
  <si>
    <t>pH 7.2 prey</t>
  </si>
  <si>
    <t>Dim pH 7.2 prey</t>
  </si>
  <si>
    <t>pH7.2 no prey</t>
  </si>
  <si>
    <t>Dim pH7.2 no prey</t>
  </si>
  <si>
    <t>One-way analysis of variance</t>
  </si>
  <si>
    <t>Number of groups</t>
  </si>
  <si>
    <t>F</t>
  </si>
  <si>
    <t>Bartlett's test for equal variances</t>
  </si>
  <si>
    <t>Bartlett's statistic (corrected)</t>
  </si>
  <si>
    <t>Do the variances differ signif. (P &lt; 0.05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Bonferroni's Multiple Comparison Test</t>
  </si>
  <si>
    <t>Mean Diff.</t>
  </si>
  <si>
    <t>t</t>
  </si>
  <si>
    <t>Significant? P &lt; 0.05?</t>
  </si>
  <si>
    <t>Summary</t>
  </si>
  <si>
    <t>95% CI of diff</t>
  </si>
  <si>
    <t>pH 7.2 prey vs pH7.2 no prey</t>
  </si>
  <si>
    <t>109.4 to 308.9</t>
  </si>
  <si>
    <t>pH 7.2 prey vs pH 6.0 prey</t>
  </si>
  <si>
    <t>No</t>
  </si>
  <si>
    <t>ns</t>
  </si>
  <si>
    <t>-42.76 to 156.8</t>
  </si>
  <si>
    <t>pH 7.2 prey vs pH 6.0 no prey</t>
  </si>
  <si>
    <t>-17.39 to 182.1</t>
  </si>
  <si>
    <t>pH 7.2 prey vs pH 5.5 prey</t>
  </si>
  <si>
    <t>-96.89 to 102.6</t>
  </si>
  <si>
    <t>pH 7.2 prey vs pH 5.5 no prey</t>
  </si>
  <si>
    <t>-17.76 to 181.8</t>
  </si>
  <si>
    <t>pH 7.2 prey vs Dim pH 7.2 prey</t>
  </si>
  <si>
    <t>-17.26 to 182.3</t>
  </si>
  <si>
    <t>pH 7.2 prey vs Dim pH7.2 no prey</t>
  </si>
  <si>
    <t>106.1 to 305.6</t>
  </si>
  <si>
    <t>pH 7.2 prey vs Dim pH 6.0 prey</t>
  </si>
  <si>
    <t>-3.763 to 195.8</t>
  </si>
  <si>
    <t>pH 7.2 prey vs Dim pH 6.0 no prey</t>
  </si>
  <si>
    <t>112.4 to 311.9</t>
  </si>
  <si>
    <t>pH 7.2 prey vs Dim pH 5.5 prey</t>
  </si>
  <si>
    <t>*</t>
  </si>
  <si>
    <t>3.237 to 202.8</t>
  </si>
  <si>
    <t>pH 7.2 prey vs Dim pH 5.5 no prey</t>
  </si>
  <si>
    <t>111.0 to 310.5</t>
  </si>
  <si>
    <t>pH7.2 no prey vs pH 6.0 prey</t>
  </si>
  <si>
    <t>-251.9 to -52.36</t>
  </si>
  <si>
    <t>pH7.2 no prey vs pH 6.0 no prey</t>
  </si>
  <si>
    <t>-226.5 to -26.99</t>
  </si>
  <si>
    <t>pH7.2 no prey vs pH 5.5 prey</t>
  </si>
  <si>
    <t>-306.0 to -106.5</t>
  </si>
  <si>
    <t>pH7.2 no prey vs pH 5.5 no prey</t>
  </si>
  <si>
    <t>-226.9 to -27.36</t>
  </si>
  <si>
    <t>pH7.2 no prey vs Dim pH 7.2 prey</t>
  </si>
  <si>
    <t>-226.4 to -26.86</t>
  </si>
  <si>
    <t>pH7.2 no prey vs Dim pH7.2 no prey</t>
  </si>
  <si>
    <t>-103.0 to 96.51</t>
  </si>
  <si>
    <t>pH7.2 no prey vs Dim pH 6.0 prey</t>
  </si>
  <si>
    <t>-212.9 to -13.36</t>
  </si>
  <si>
    <t>pH7.2 no prey vs Dim pH 6.0 no prey</t>
  </si>
  <si>
    <t>-96.76 to 102.8</t>
  </si>
  <si>
    <t>pH7.2 no prey vs Dim pH 5.5 prey</t>
  </si>
  <si>
    <t>-205.9 to -6.362</t>
  </si>
  <si>
    <t>pH7.2 no prey vs Dim pH 5.5 no prey</t>
  </si>
  <si>
    <t>-98.14 to 101.4</t>
  </si>
  <si>
    <t>pH 6.0 prey vs pH 6.0 no prey</t>
  </si>
  <si>
    <t>-74.39 to 125.1</t>
  </si>
  <si>
    <t>pH 6.0 prey vs pH 5.5 prey</t>
  </si>
  <si>
    <t>-153.9 to 45.64</t>
  </si>
  <si>
    <t>pH 6.0 prey vs pH 5.5 no prey</t>
  </si>
  <si>
    <t>-74.76 to 124.8</t>
  </si>
  <si>
    <t>pH 6.0 prey vs Dim pH 7.2 prey</t>
  </si>
  <si>
    <t>-74.26 to 125.3</t>
  </si>
  <si>
    <t>pH 6.0 prey vs Dim pH7.2 no prey</t>
  </si>
  <si>
    <t>49.11 to 248.6</t>
  </si>
  <si>
    <t>pH 6.0 prey vs Dim pH 6.0 prey</t>
  </si>
  <si>
    <t>-60.76 to 138.8</t>
  </si>
  <si>
    <t>pH 6.0 prey vs Dim pH 6.0 no prey</t>
  </si>
  <si>
    <t>55.36 to 254.9</t>
  </si>
  <si>
    <t>pH 6.0 prey vs Dim pH 5.5 prey</t>
  </si>
  <si>
    <t>-53.76 to 145.8</t>
  </si>
  <si>
    <t>pH 6.0 prey vs Dim pH 5.5 no prey</t>
  </si>
  <si>
    <t>53.99 to 253.5</t>
  </si>
  <si>
    <t>pH 6.0 no prey vs pH 5.5 prey</t>
  </si>
  <si>
    <t>-179.3 to 20.26</t>
  </si>
  <si>
    <t>pH 6.0 no prey vs pH 5.5 no prey</t>
  </si>
  <si>
    <t>-100.1 to 99.39</t>
  </si>
  <si>
    <t>pH 6.0 no prey vs Dim pH 7.2 prey</t>
  </si>
  <si>
    <t>-99.64 to 99.89</t>
  </si>
  <si>
    <t>pH 6.0 no prey vs Dim pH7.2 no prey</t>
  </si>
  <si>
    <t>23.74 to 223.3</t>
  </si>
  <si>
    <t>pH 6.0 no prey vs Dim pH 6.0 prey</t>
  </si>
  <si>
    <t>-86.14 to 113.4</t>
  </si>
  <si>
    <t>pH 6.0 no prey vs Dim pH 6.0 no prey</t>
  </si>
  <si>
    <t>29.99 to 229.5</t>
  </si>
  <si>
    <t>pH 6.0 no prey vs Dim pH 5.5 prey</t>
  </si>
  <si>
    <t>-79.14 to 120.4</t>
  </si>
  <si>
    <t>pH 6.0 no prey vs Dim pH 5.5 no prey</t>
  </si>
  <si>
    <t>28.61 to 228.1</t>
  </si>
  <si>
    <t>pH 5.5 prey vs pH 5.5 no prey</t>
  </si>
  <si>
    <t>-20.64 to 178.9</t>
  </si>
  <si>
    <t>pH 5.5 prey vs Dim pH 7.2 prey</t>
  </si>
  <si>
    <t>-20.14 to 179.4</t>
  </si>
  <si>
    <t>pH 5.5 prey vs Dim pH7.2 no prey</t>
  </si>
  <si>
    <t>103.2 to 302.8</t>
  </si>
  <si>
    <t>pH 5.5 prey vs Dim pH 6.0 prey</t>
  </si>
  <si>
    <t>-6.638 to 192.9</t>
  </si>
  <si>
    <t>pH 5.5 prey vs Dim pH 6.0 no prey</t>
  </si>
  <si>
    <t>109.5 to 309.0</t>
  </si>
  <si>
    <t>pH 5.5 prey vs Dim pH 05.5 prey</t>
  </si>
  <si>
    <t>0.3615 to 199.9</t>
  </si>
  <si>
    <t>pH 5.5 prey vs Dim pH 5.5 no prey</t>
  </si>
  <si>
    <t>108.1 to 307.6</t>
  </si>
  <si>
    <t>pH 5.5 no prey vs Dim pH 7.2 prey</t>
  </si>
  <si>
    <t>-99.26 to 100.3</t>
  </si>
  <si>
    <t>pH 5.5 no prey vs Dim pH7.2 no prey</t>
  </si>
  <si>
    <t>24.11 to 223.6</t>
  </si>
  <si>
    <t>pH 5.5 no prey vs Dim pH 6.0 prey</t>
  </si>
  <si>
    <t>-85.76 to 113.8</t>
  </si>
  <si>
    <t>pH 5.5 no prey vs Dim pH 6.0 no prey</t>
  </si>
  <si>
    <t>30.36 to 229.9</t>
  </si>
  <si>
    <t>pH 5.5 no prey vs Dim pH 5.5 prey</t>
  </si>
  <si>
    <t>-78.76 to 120.8</t>
  </si>
  <si>
    <t>pH 5.5 no prey vs Dim pH 5.5 no prey</t>
  </si>
  <si>
    <t>28.99 to 228.5</t>
  </si>
  <si>
    <t>Dim pH 7.2 prey vs Dim pH7.2 no prey</t>
  </si>
  <si>
    <t>23.61 to 223.1</t>
  </si>
  <si>
    <t>Dim pH 7.2 prey vs Dim pH 6.0 prey</t>
  </si>
  <si>
    <t>-86.26 to 113.3</t>
  </si>
  <si>
    <t>Dim pH 7.2 prey vs Dim pH 6.0 no prey</t>
  </si>
  <si>
    <t>29.86 to 229.4</t>
  </si>
  <si>
    <t>Dim pH 7.2 prey vs Dim pH 5.5 prey</t>
  </si>
  <si>
    <t>-79.26 to 120.3</t>
  </si>
  <si>
    <t>Dim pH 7.2 prey vs Dim pH 5.5 no prey</t>
  </si>
  <si>
    <t>28.49 to 228.0</t>
  </si>
  <si>
    <t>Dim pH7.2 no prey vs Dim pH 6.0 prey</t>
  </si>
  <si>
    <t>-209.6 to -10.11</t>
  </si>
  <si>
    <t>Dim pH7.2 no prey vs Dim pH 6.0 no prey</t>
  </si>
  <si>
    <t>-93.51 to 106.0</t>
  </si>
  <si>
    <t>Dim pH7.2 no prey vs Dim pH 5.5 prey</t>
  </si>
  <si>
    <t>-202.6 to -3.112</t>
  </si>
  <si>
    <t>Dim pH7.2 no prey vs Dim pH 5.5 no prey</t>
  </si>
  <si>
    <t>-94.89 to 104.6</t>
  </si>
  <si>
    <t>Dim pH 6.0 prey vs Dim pH 6.0 no prey</t>
  </si>
  <si>
    <t>16.36 to 215.9</t>
  </si>
  <si>
    <t>Dim pH 6.0 prey vs Dim pH 5.5 prey</t>
  </si>
  <si>
    <t>-92.76 to 106.8</t>
  </si>
  <si>
    <t>Dim pH 6.0 prey vs Dim pH 5.5 no prey</t>
  </si>
  <si>
    <t>14.99 to 214.5</t>
  </si>
  <si>
    <t>Dim pH 6.0 no prey vs Dim pH 5.5 prey</t>
  </si>
  <si>
    <t>-208.9 to -9.362</t>
  </si>
  <si>
    <t>Dim pH 6.0 no prey vs Dim pH 5.5 no prey</t>
  </si>
  <si>
    <t>-101.1 to 98.39</t>
  </si>
  <si>
    <t>Dim pH 5.5 prey vs Dim pH 5.5 no prey</t>
  </si>
  <si>
    <t>7.987 to 207.5</t>
  </si>
  <si>
    <t>pH 6.0 prey</t>
  </si>
  <si>
    <t>Dim pH 6.0 prey</t>
  </si>
  <si>
    <t>pH 6.0 no prey</t>
  </si>
  <si>
    <t>Dim pH 6.0 no prey</t>
  </si>
  <si>
    <t>pH 5.5 prey</t>
  </si>
  <si>
    <t>Dim pH 5.5 prey</t>
  </si>
  <si>
    <t>pH 5.5 no prey</t>
  </si>
  <si>
    <t>Dim pH 5.5 no prey</t>
  </si>
  <si>
    <t>(+/+)</t>
  </si>
  <si>
    <t>(+/-)</t>
  </si>
  <si>
    <t>(-/-)</t>
  </si>
  <si>
    <t>Tukey's Multiple Comparison Test</t>
  </si>
  <si>
    <t>q</t>
  </si>
  <si>
    <t>(+/+) vs (+/-)</t>
  </si>
  <si>
    <t>4.229 to 48.27</t>
  </si>
  <si>
    <t>(+/+) vs (-/-)</t>
  </si>
  <si>
    <t>44.48 to 88.52</t>
  </si>
  <si>
    <t>(+/-) vs (-/-)</t>
  </si>
  <si>
    <t>18.23 to 62.27</t>
  </si>
  <si>
    <t>(-/-) (1st)</t>
  </si>
  <si>
    <t>(+/-) (1st)</t>
  </si>
  <si>
    <t>(+/+) (1st)</t>
  </si>
  <si>
    <t>(-/-) (2nd)</t>
  </si>
  <si>
    <t>(+/-) (2nd)</t>
  </si>
  <si>
    <t>(+/+) (2nd)</t>
  </si>
  <si>
    <t>(-/-) (3rd)</t>
  </si>
  <si>
    <t>(+/-) (3rd)</t>
  </si>
  <si>
    <t>(+/+) (3rd)</t>
  </si>
  <si>
    <t>(-/-) (1st) vs (+/-) (1st)</t>
  </si>
  <si>
    <t>-11.91 to 31.11</t>
  </si>
  <si>
    <t>(-/-) (2nd) vs (+/-) (2nd)</t>
  </si>
  <si>
    <t>-75.32 to 50.12</t>
  </si>
  <si>
    <t>(-/-) (3rd) vs (+/-) (3rd)</t>
  </si>
  <si>
    <t>-83.87 to 70.00</t>
  </si>
  <si>
    <t>(-/-) (1st) vs (+/+) (1st)</t>
  </si>
  <si>
    <t>-16.38 to 26.65</t>
  </si>
  <si>
    <t>(-/-) (2nd) vs (+/+) (2nd)</t>
  </si>
  <si>
    <t>-54.26 to 71.19</t>
  </si>
  <si>
    <t>(-/-) (3rd) vs (+/+) (3rd)</t>
  </si>
  <si>
    <t>-56.20 to 97.67</t>
  </si>
  <si>
    <t>(+/-) (1st) vs (+/+) (1st)</t>
  </si>
  <si>
    <t>-25.98 to 17.05</t>
  </si>
  <si>
    <t>(+/-) (2nd) vs (+/+) (2nd)</t>
  </si>
  <si>
    <t>-41.66 to 83.79</t>
  </si>
  <si>
    <t>(+/-) (3rd) vs (+/+) (3rd)</t>
  </si>
  <si>
    <t>-49.27 to 104.6</t>
  </si>
  <si>
    <t>(-/-) (2nd-1st)</t>
  </si>
  <si>
    <t>(+/-) (2nd-1st)</t>
  </si>
  <si>
    <t>(+/+) (2nd-1st)</t>
  </si>
  <si>
    <t>(-/-) (3rd-2nd)</t>
  </si>
  <si>
    <t>(+/-) (3rd-2nd)</t>
  </si>
  <si>
    <t>(+/+) (3rd-2nd)</t>
  </si>
  <si>
    <t>(-/-) (2nd-1st) vs (+/-) (2nd-1st)</t>
  </si>
  <si>
    <t>-77.76 to 33.36</t>
  </si>
  <si>
    <t>(-/-) (3rd-2nd) vs (+/-) (3rd-2nd)</t>
  </si>
  <si>
    <t>-50.77 to 62.10</t>
  </si>
  <si>
    <t>(-/-) (2nd-1st) vs (+/+) (2nd-1st)</t>
  </si>
  <si>
    <t>-52.23 to 58.89</t>
  </si>
  <si>
    <t>(-/-) (3rd-2nd) vs (+/+) (3rd-2nd)</t>
  </si>
  <si>
    <t>-44.17 to 68.70</t>
  </si>
  <si>
    <t>(+/-) (2nd-1st) vs (+/+) (2nd-1st)</t>
  </si>
  <si>
    <t>-30.03 to 81.09</t>
  </si>
  <si>
    <t>(+/-) (3rd-2nd) vs (+/+) (3rd-2nd)</t>
  </si>
  <si>
    <t>-49.84 to 63.04</t>
  </si>
  <si>
    <t>pH 7.0</t>
  </si>
  <si>
    <t>pH 6.5</t>
  </si>
  <si>
    <t>pH 6.0</t>
  </si>
  <si>
    <t>pH 5.5</t>
  </si>
  <si>
    <t>pH 5.0</t>
  </si>
  <si>
    <t>pH 4.5</t>
  </si>
  <si>
    <t>pH 4.0</t>
  </si>
  <si>
    <t>mean</t>
  </si>
  <si>
    <t>Normalized Data</t>
  </si>
  <si>
    <t>Normalized data</t>
  </si>
  <si>
    <t>10 nM Dimi</t>
  </si>
  <si>
    <t>100 nM Dimi</t>
  </si>
  <si>
    <t>1 uM Dimi</t>
  </si>
  <si>
    <t>10 uM Dimi</t>
  </si>
  <si>
    <t>50 uM Dimi</t>
  </si>
  <si>
    <t>100 uM Dimi</t>
  </si>
  <si>
    <t>Normalized data Diminazene</t>
  </si>
  <si>
    <t>Normalized data Amiloride</t>
  </si>
  <si>
    <t>1 uM Amil</t>
  </si>
  <si>
    <t>100 uM Amil</t>
  </si>
  <si>
    <t>300 uM Amil</t>
  </si>
  <si>
    <t>1 mM Amil</t>
  </si>
  <si>
    <t>2 mM Amil</t>
  </si>
  <si>
    <t>Na+</t>
  </si>
  <si>
    <t>K+</t>
  </si>
  <si>
    <t>-70</t>
  </si>
  <si>
    <t>-60</t>
  </si>
  <si>
    <t>-50</t>
  </si>
  <si>
    <t>-40</t>
  </si>
  <si>
    <t>-30</t>
  </si>
  <si>
    <t>-20</t>
  </si>
  <si>
    <t>-10</t>
  </si>
  <si>
    <t>0</t>
  </si>
  <si>
    <t>10</t>
  </si>
  <si>
    <t>20</t>
  </si>
  <si>
    <t>30</t>
  </si>
  <si>
    <t>40</t>
  </si>
  <si>
    <t>50</t>
  </si>
  <si>
    <t>60</t>
  </si>
  <si>
    <t>means</t>
  </si>
  <si>
    <t>Ca2+</t>
  </si>
  <si>
    <t>SD</t>
  </si>
  <si>
    <t>NORMALIZATION</t>
  </si>
  <si>
    <t>Mean</t>
  </si>
  <si>
    <t>SEM</t>
  </si>
  <si>
    <t>100 nM Ca2+</t>
  </si>
  <si>
    <t>30 uM Amil</t>
  </si>
  <si>
    <t>10 nM Dimi in SB pH 7.4</t>
  </si>
  <si>
    <t>100 nM Dimi in SB pH 7.4</t>
  </si>
  <si>
    <t>1000 nM Dimi in SB pH 7.4</t>
  </si>
  <si>
    <t>2000 nM Dimi in SB pH 7.4</t>
  </si>
  <si>
    <t>Baseline (abs)</t>
  </si>
  <si>
    <t>Diminazene normal Ca2+</t>
  </si>
  <si>
    <t>2 uM Dimi</t>
  </si>
  <si>
    <t>1.8 mM Ca2+</t>
  </si>
  <si>
    <t>1 mM Ca2+</t>
  </si>
  <si>
    <t>100 uM Ca2+</t>
  </si>
  <si>
    <t>10 uM Ca2+</t>
  </si>
  <si>
    <t>1 uM Ca2+</t>
  </si>
  <si>
    <t>1. 100 nM Ca2+</t>
  </si>
  <si>
    <t>Diminazene low Ca2+</t>
  </si>
  <si>
    <t>NeNaC2H141A</t>
  </si>
  <si>
    <t>NeNaC2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/>
        <bgColor theme="0" tint="-0.14999847407452621"/>
      </patternFill>
    </fill>
  </fills>
  <borders count="10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right" vertical="center"/>
    </xf>
    <xf numFmtId="0" fontId="2" fillId="0" borderId="4" xfId="0" applyFont="1" applyBorder="1" applyAlignment="1">
      <alignment horizontal="right"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right" vertical="center"/>
    </xf>
    <xf numFmtId="0" fontId="2" fillId="0" borderId="3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right" vertical="center"/>
    </xf>
    <xf numFmtId="0" fontId="5" fillId="0" borderId="4" xfId="0" applyFont="1" applyBorder="1" applyAlignment="1">
      <alignment horizontal="right" vertical="center"/>
    </xf>
    <xf numFmtId="0" fontId="6" fillId="2" borderId="0" xfId="0" applyFont="1" applyFill="1"/>
    <xf numFmtId="0" fontId="6" fillId="0" borderId="0" xfId="0" applyFont="1"/>
    <xf numFmtId="0" fontId="6" fillId="0" borderId="6" xfId="0" applyFont="1" applyBorder="1"/>
    <xf numFmtId="0" fontId="1" fillId="0" borderId="6" xfId="0" applyFont="1" applyBorder="1"/>
    <xf numFmtId="0" fontId="7" fillId="0" borderId="7" xfId="0" applyFont="1" applyBorder="1"/>
    <xf numFmtId="0" fontId="6" fillId="2" borderId="7" xfId="0" applyFont="1" applyFill="1" applyBorder="1"/>
    <xf numFmtId="0" fontId="7" fillId="0" borderId="0" xfId="0" applyFont="1" applyBorder="1"/>
    <xf numFmtId="0" fontId="6" fillId="0" borderId="0" xfId="0" applyFont="1" applyBorder="1"/>
    <xf numFmtId="0" fontId="6" fillId="3" borderId="7" xfId="0" applyFont="1" applyFill="1" applyBorder="1"/>
    <xf numFmtId="0" fontId="6" fillId="3" borderId="0" xfId="0" applyFont="1" applyFill="1"/>
    <xf numFmtId="164" fontId="0" fillId="0" borderId="0" xfId="0" applyNumberFormat="1"/>
    <xf numFmtId="0" fontId="8" fillId="0" borderId="0" xfId="0" applyFont="1"/>
    <xf numFmtId="164" fontId="6" fillId="2" borderId="7" xfId="0" applyNumberFormat="1" applyFont="1" applyFill="1" applyBorder="1"/>
    <xf numFmtId="164" fontId="6" fillId="0" borderId="0" xfId="0" applyNumberFormat="1" applyFont="1"/>
    <xf numFmtId="164" fontId="6" fillId="2" borderId="0" xfId="0" applyNumberFormat="1" applyFont="1" applyFill="1"/>
    <xf numFmtId="164" fontId="6" fillId="0" borderId="6" xfId="0" applyNumberFormat="1" applyFont="1" applyBorder="1"/>
    <xf numFmtId="164" fontId="7" fillId="0" borderId="7" xfId="0" applyNumberFormat="1" applyFont="1" applyBorder="1"/>
    <xf numFmtId="164" fontId="6" fillId="3" borderId="7" xfId="0" applyNumberFormat="1" applyFont="1" applyFill="1" applyBorder="1"/>
    <xf numFmtId="164" fontId="6" fillId="3" borderId="0" xfId="0" applyNumberFormat="1" applyFont="1" applyFill="1"/>
    <xf numFmtId="164" fontId="6" fillId="0" borderId="0" xfId="0" applyNumberFormat="1" applyFont="1" applyBorder="1"/>
    <xf numFmtId="0" fontId="0" fillId="0" borderId="8" xfId="0" applyBorder="1"/>
    <xf numFmtId="164" fontId="0" fillId="0" borderId="8" xfId="0" applyNumberFormat="1" applyBorder="1"/>
    <xf numFmtId="164" fontId="0" fillId="0" borderId="0" xfId="0" applyNumberFormat="1" applyAlignment="1">
      <alignment horizontal="right"/>
    </xf>
    <xf numFmtId="164" fontId="8" fillId="0" borderId="0" xfId="0" applyNumberFormat="1" applyFont="1"/>
    <xf numFmtId="164" fontId="8" fillId="0" borderId="0" xfId="0" applyNumberFormat="1" applyFont="1" applyFill="1"/>
    <xf numFmtId="164" fontId="0" fillId="0" borderId="0" xfId="0" applyNumberFormat="1" applyFill="1"/>
    <xf numFmtId="0" fontId="0" fillId="0" borderId="1" xfId="0" applyFill="1" applyBorder="1"/>
    <xf numFmtId="0" fontId="0" fillId="0" borderId="9" xfId="0" applyBorder="1"/>
    <xf numFmtId="164" fontId="0" fillId="0" borderId="9" xfId="0" applyNumberFormat="1" applyBorder="1"/>
  </cellXfs>
  <cellStyles count="1">
    <cellStyle name="Standard" xfId="0" builtinId="0" customBuiltin="1"/>
  </cellStyles>
  <dxfs count="60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border outline="0">
        <top style="thin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B2:H15" totalsRowShown="0">
  <autoFilter ref="B2:H15" xr:uid="{00000000-0009-0000-0100-000002000000}"/>
  <tableColumns count="7">
    <tableColumn id="1" xr3:uid="{00000000-0010-0000-0000-000001000000}" name="pH 7.0" dataDxfId="59"/>
    <tableColumn id="2" xr3:uid="{00000000-0010-0000-0000-000002000000}" name="pH 6.5" dataDxfId="58"/>
    <tableColumn id="3" xr3:uid="{00000000-0010-0000-0000-000003000000}" name="pH 6.0" dataDxfId="57"/>
    <tableColumn id="4" xr3:uid="{00000000-0010-0000-0000-000004000000}" name="pH 5.5" dataDxfId="56"/>
    <tableColumn id="5" xr3:uid="{00000000-0010-0000-0000-000005000000}" name="pH 5.0" dataDxfId="55"/>
    <tableColumn id="6" xr3:uid="{00000000-0010-0000-0000-000006000000}" name="pH 4.5" dataDxfId="54"/>
    <tableColumn id="7" xr3:uid="{00000000-0010-0000-0000-000007000000}" name="pH 4.0" dataDxfId="53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00000000-000C-0000-FFFF-FFFF09000000}" name="Table19" displayName="Table19" ref="B2:G18" totalsRowShown="0">
  <autoFilter ref="B2:G18" xr:uid="{00000000-0009-0000-0100-000013000000}"/>
  <tableColumns count="6">
    <tableColumn id="1" xr3:uid="{00000000-0010-0000-0900-000001000000}" name="1.8 mM Ca2+" dataDxfId="17"/>
    <tableColumn id="2" xr3:uid="{00000000-0010-0000-0900-000002000000}" name="1 mM Ca2+" dataDxfId="16"/>
    <tableColumn id="3" xr3:uid="{00000000-0010-0000-0900-000003000000}" name="100 uM Ca2+" dataDxfId="15"/>
    <tableColumn id="4" xr3:uid="{00000000-0010-0000-0900-000004000000}" name="10 uM Ca2+" dataDxfId="14"/>
    <tableColumn id="5" xr3:uid="{00000000-0010-0000-0900-000005000000}" name="1 uM Ca2+" dataDxfId="13"/>
    <tableColumn id="6" xr3:uid="{00000000-0010-0000-0900-000006000000}" name="1. 100 nM Ca2+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00000000-000C-0000-FFFF-FFFF0A000000}" name="Table18" displayName="Table18" ref="B2:H14" totalsRowShown="0" headerRowDxfId="12" headerRowBorderDxfId="11" tableBorderDxfId="10">
  <autoFilter ref="B2:H14" xr:uid="{00000000-0009-0000-0100-000012000000}"/>
  <tableColumns count="7">
    <tableColumn id="1" xr3:uid="{00000000-0010-0000-0A00-000001000000}" name="100 nM Ca2+"/>
    <tableColumn id="2" xr3:uid="{00000000-0010-0000-0A00-000002000000}" name="1 uM Amil" dataDxfId="9"/>
    <tableColumn id="3" xr3:uid="{00000000-0010-0000-0A00-000003000000}" name="30 uM Amil" dataDxfId="8"/>
    <tableColumn id="4" xr3:uid="{00000000-0010-0000-0A00-000004000000}" name="100 uM Amil" dataDxfId="7"/>
    <tableColumn id="5" xr3:uid="{00000000-0010-0000-0A00-000005000000}" name="300 uM Amil" dataDxfId="6"/>
    <tableColumn id="6" xr3:uid="{00000000-0010-0000-0A00-000006000000}" name="1 mM Amil" dataDxfId="5"/>
    <tableColumn id="7" xr3:uid="{00000000-0010-0000-0A00-000007000000}" name="2 mM Amil" dataDxfId="4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0B000000}" name="Table14" displayName="Table14" ref="B3:F19" totalsRowShown="0">
  <autoFilter ref="B3:F19" xr:uid="{00000000-0009-0000-0100-00000E000000}"/>
  <tableColumns count="5">
    <tableColumn id="1" xr3:uid="{00000000-0010-0000-0B00-000001000000}" name="10 nM Dimi in SB pH 7.4"/>
    <tableColumn id="3" xr3:uid="{00000000-0010-0000-0B00-000003000000}" name="100 nM Dimi in SB pH 7.4"/>
    <tableColumn id="5" xr3:uid="{00000000-0010-0000-0B00-000005000000}" name="1000 nM Dimi in SB pH 7.4"/>
    <tableColumn id="6" xr3:uid="{00000000-0010-0000-0B00-000006000000}" name="2000 nM Dimi in SB pH 7.4"/>
    <tableColumn id="7" xr3:uid="{00000000-0010-0000-0B00-000007000000}" name="Baseline (abs)"/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000000-000C-0000-FFFF-FFFF0D000000}" name="Table16" displayName="Table16" ref="B28:F42" totalsRowShown="0">
  <autoFilter ref="B28:F42" xr:uid="{00000000-0009-0000-0100-000010000000}"/>
  <tableColumns count="5">
    <tableColumn id="1" xr3:uid="{00000000-0010-0000-0D00-000001000000}" name="100 nM Ca2+"/>
    <tableColumn id="2" xr3:uid="{00000000-0010-0000-0D00-000002000000}" name="10 nM Dimi" dataDxfId="3"/>
    <tableColumn id="4" xr3:uid="{00000000-0010-0000-0D00-000004000000}" name="100 nM Dimi" dataDxfId="2"/>
    <tableColumn id="6" xr3:uid="{00000000-0010-0000-0D00-000006000000}" name="1 uM Dimi" dataDxfId="1"/>
    <tableColumn id="7" xr3:uid="{00000000-0010-0000-0D00-000007000000}" name="2 uM Dimi" dataDxfId="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2000000}" name="Table11" displayName="Table11" ref="A2:O11" totalsRowShown="0" headerRowDxfId="52" tableBorderDxfId="51">
  <autoFilter ref="A2:O11" xr:uid="{00000000-0009-0000-0100-00000B000000}"/>
  <tableColumns count="15">
    <tableColumn id="1" xr3:uid="{00000000-0010-0000-0200-000001000000}" name="means"/>
    <tableColumn id="2" xr3:uid="{00000000-0010-0000-0200-000002000000}" name="-70" dataDxfId="50"/>
    <tableColumn id="3" xr3:uid="{00000000-0010-0000-0200-000003000000}" name="-60" dataDxfId="49"/>
    <tableColumn id="4" xr3:uid="{00000000-0010-0000-0200-000004000000}" name="-50" dataDxfId="48"/>
    <tableColumn id="5" xr3:uid="{00000000-0010-0000-0200-000005000000}" name="-40" dataDxfId="47"/>
    <tableColumn id="6" xr3:uid="{00000000-0010-0000-0200-000006000000}" name="-30" dataDxfId="46"/>
    <tableColumn id="7" xr3:uid="{00000000-0010-0000-0200-000007000000}" name="-20" dataDxfId="45"/>
    <tableColumn id="8" xr3:uid="{00000000-0010-0000-0200-000008000000}" name="-10" dataDxfId="44"/>
    <tableColumn id="9" xr3:uid="{00000000-0010-0000-0200-000009000000}" name="0" dataDxfId="43"/>
    <tableColumn id="10" xr3:uid="{00000000-0010-0000-0200-00000A000000}" name="10" dataDxfId="42"/>
    <tableColumn id="11" xr3:uid="{00000000-0010-0000-0200-00000B000000}" name="20" dataDxfId="41"/>
    <tableColumn id="12" xr3:uid="{00000000-0010-0000-0200-00000C000000}" name="30" dataDxfId="40"/>
    <tableColumn id="13" xr3:uid="{00000000-0010-0000-0200-00000D000000}" name="40" dataDxfId="39"/>
    <tableColumn id="14" xr3:uid="{00000000-0010-0000-0200-00000E000000}" name="50" dataDxfId="38"/>
    <tableColumn id="15" xr3:uid="{00000000-0010-0000-0200-00000F000000}" name="60" dataDxfId="37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6481B49-BF63-8D4F-98E1-0B0B2BDE2B33}" name="Table1" displayName="Table1" ref="A14:O21" totalsRowShown="0">
  <autoFilter ref="A14:O21" xr:uid="{76481B49-BF63-8D4F-98E1-0B0B2BDE2B33}"/>
  <tableColumns count="15">
    <tableColumn id="1" xr3:uid="{6F865927-A4EE-9443-9E03-D361B6709EEC}" name="Na+"/>
    <tableColumn id="2" xr3:uid="{8D9B143A-420D-FA44-9FDE-6458B2C37DA1}" name="-70"/>
    <tableColumn id="3" xr3:uid="{FF04CDB4-DD31-A942-91D4-C49DC9BAE937}" name="-60"/>
    <tableColumn id="4" xr3:uid="{8141ADEF-366E-634E-AA06-E3A35289E433}" name="-50"/>
    <tableColumn id="5" xr3:uid="{376EF3DD-F4C2-3D46-A7A7-028387B1CEDE}" name="-40"/>
    <tableColumn id="6" xr3:uid="{56E8356F-C60E-1D48-94A9-ED15D1D8A8BC}" name="-30"/>
    <tableColumn id="7" xr3:uid="{E4C5F708-0F53-074D-9577-DE815E9A0F23}" name="-20"/>
    <tableColumn id="8" xr3:uid="{01AE2CF7-145B-2140-96AB-4B72BEEF0CB5}" name="-10"/>
    <tableColumn id="9" xr3:uid="{2450D436-FBC9-064A-B3A5-1CE42C404D80}" name="0"/>
    <tableColumn id="10" xr3:uid="{F507849D-5760-8143-AE54-E45258997E93}" name="10"/>
    <tableColumn id="11" xr3:uid="{7DDC5E96-8789-3641-9A92-E8996C7FA26B}" name="20"/>
    <tableColumn id="12" xr3:uid="{D46F957F-901F-0844-81FE-94CF2D1373D6}" name="30"/>
    <tableColumn id="13" xr3:uid="{13A682BE-11A6-2C43-A49D-EE0411D063D8}" name="40"/>
    <tableColumn id="14" xr3:uid="{7E37827A-FEF5-364D-853F-33A68392A432}" name="50"/>
    <tableColumn id="15" xr3:uid="{8ACB972B-70CD-0F49-8C49-C0743449EC9F}" name="60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53F92641-AC09-854F-B9F8-7956D8F66DCA}" name="Table28" displayName="Table28" ref="A23:O30" totalsRowShown="0">
  <autoFilter ref="A23:O30" xr:uid="{53F92641-AC09-854F-B9F8-7956D8F66DCA}"/>
  <tableColumns count="15">
    <tableColumn id="1" xr3:uid="{D6130E49-478C-704A-A75B-1D88DD7D7519}" name="K+"/>
    <tableColumn id="2" xr3:uid="{903D41CA-9E98-0F43-87DA-25BC05C71B9E}" name="-70"/>
    <tableColumn id="3" xr3:uid="{DD2FF0EE-5A26-CF4D-865C-8E14B812CBFA}" name="-60"/>
    <tableColumn id="4" xr3:uid="{642AA2BA-48E2-1043-BA5E-D97EEA435A56}" name="-50"/>
    <tableColumn id="5" xr3:uid="{391AF38E-F165-1148-AB1C-A1226BBD422C}" name="-40"/>
    <tableColumn id="6" xr3:uid="{42204489-9C89-0D48-AE5A-DC29F5B3E134}" name="-30"/>
    <tableColumn id="7" xr3:uid="{FF8A6408-FB53-E045-9ECB-1C1361D6600C}" name="-20"/>
    <tableColumn id="8" xr3:uid="{6465406E-99BE-FE42-806C-25A4AA058DF2}" name="-10"/>
    <tableColumn id="9" xr3:uid="{5644E429-FBFE-5C4D-9A9B-A991AFF6935F}" name="0"/>
    <tableColumn id="10" xr3:uid="{D1897DF8-9BF7-E546-8779-A4481136AE87}" name="10"/>
    <tableColumn id="11" xr3:uid="{59F0605A-203E-1044-81B5-DE8ACF48A089}" name="20"/>
    <tableColumn id="12" xr3:uid="{35F894F6-97CD-7B44-987E-DF05B8C9EB67}" name="30"/>
    <tableColumn id="13" xr3:uid="{7E62DCD1-E41B-A741-8F47-50B73FBAF407}" name="40"/>
    <tableColumn id="14" xr3:uid="{5CBE05F3-EDBD-CA4E-ACBB-EEFE0165A200}" name="50"/>
    <tableColumn id="15" xr3:uid="{2FE536F0-34AC-FE42-856A-6A0EFD63188C}" name="60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8F03039C-BB96-2F46-854F-9637DA0797C0}" name="Table39" displayName="Table39" ref="A32:O39" totalsRowShown="0">
  <autoFilter ref="A32:O39" xr:uid="{8F03039C-BB96-2F46-854F-9637DA0797C0}"/>
  <tableColumns count="15">
    <tableColumn id="1" xr3:uid="{8EE1C70B-6E1B-5A4A-B24B-44F37FB2AA78}" name="Na+"/>
    <tableColumn id="2" xr3:uid="{70F5A1E4-7618-FA4C-AFC4-3D69FDCF6CF2}" name="-70"/>
    <tableColumn id="3" xr3:uid="{C7AD4105-AF79-0545-85CE-2BF8D782F122}" name="-60"/>
    <tableColumn id="4" xr3:uid="{5F56CC4C-B680-F843-AEBD-04B153A7C196}" name="-50"/>
    <tableColumn id="5" xr3:uid="{2062AB7B-7C89-0F49-B349-E8100BB11656}" name="-40"/>
    <tableColumn id="6" xr3:uid="{597AC5E9-581C-C24A-9193-FFEBB5093F6D}" name="-30"/>
    <tableColumn id="7" xr3:uid="{51257443-E5EB-A947-AB35-FB92850FAB18}" name="-20"/>
    <tableColumn id="8" xr3:uid="{722BB1FE-7E65-5649-9A5A-25B0C3A1B20F}" name="-10"/>
    <tableColumn id="9" xr3:uid="{679F07A2-1A62-9E45-8D1E-2C4377544D75}" name="0"/>
    <tableColumn id="10" xr3:uid="{DA7551C8-937A-5A44-B27B-55D4A8FEDA9F}" name="10"/>
    <tableColumn id="11" xr3:uid="{E723BC5F-E0A2-8947-8B7A-D926C057E09A}" name="20"/>
    <tableColumn id="12" xr3:uid="{65C00CB0-3795-5F45-876B-0A97C511FF0F}" name="30"/>
    <tableColumn id="13" xr3:uid="{36048C13-E90A-CA43-A6EE-0BB05616CB9A}" name="40"/>
    <tableColumn id="14" xr3:uid="{916CC288-646B-0949-B4D3-4D1D6E8B227D}" name="50"/>
    <tableColumn id="15" xr3:uid="{343C623D-C256-EE43-9EED-CA75E3D2556A}" name="60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D352427B-E205-A24A-8EA4-4D0352D8146F}" name="Table410" displayName="Table410" ref="A41:O48" totalsRowShown="0">
  <autoFilter ref="A41:O48" xr:uid="{D352427B-E205-A24A-8EA4-4D0352D8146F}"/>
  <tableColumns count="15">
    <tableColumn id="1" xr3:uid="{581F48C8-D9CB-924C-887E-128813E7135C}" name="Ca2+"/>
    <tableColumn id="2" xr3:uid="{7744CF0D-1314-0D4E-BADB-F519CECFB780}" name="-70"/>
    <tableColumn id="3" xr3:uid="{DA5CA0D0-CBE8-544E-8B01-376829BB5B3D}" name="-60"/>
    <tableColumn id="4" xr3:uid="{467F7474-E4D2-0F4E-9092-4E8E3990B181}" name="-50"/>
    <tableColumn id="5" xr3:uid="{54058D54-1959-7746-8EF4-CEF042F948C6}" name="-40"/>
    <tableColumn id="6" xr3:uid="{F4749BC4-C302-AA4A-9E04-E7CD91FD6F9F}" name="-30"/>
    <tableColumn id="7" xr3:uid="{71F788A7-22EB-CE45-82C1-A42477DE8B4B}" name="-20"/>
    <tableColumn id="8" xr3:uid="{135944C6-C50F-E347-ABDD-5C2BAA3A0699}" name="-10"/>
    <tableColumn id="9" xr3:uid="{6BE589C9-1ABD-5847-AAFD-194B75343F8C}" name="0"/>
    <tableColumn id="10" xr3:uid="{CFA1224F-7F68-F440-A65E-D43504B014EC}" name="10"/>
    <tableColumn id="11" xr3:uid="{2F485DD0-01AA-5249-90B8-85CDD6172CF2}" name="20"/>
    <tableColumn id="12" xr3:uid="{C30E6C06-5F8E-CF43-A207-6B845D5C22B4}" name="30"/>
    <tableColumn id="13" xr3:uid="{312DAFBE-E6AF-3849-B690-750A86189922}" name="40"/>
    <tableColumn id="14" xr3:uid="{EE754013-A6B9-2F4A-B159-3EF25BC83A7F}" name="50"/>
    <tableColumn id="15" xr3:uid="{891ED952-9C11-FE45-8708-86E978A402AA}" name="60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3000000}" name="Table3" displayName="Table3" ref="B3:H17" totalsRowShown="0">
  <autoFilter ref="B3:H17" xr:uid="{00000000-0009-0000-0100-000003000000}"/>
  <tableColumns count="7">
    <tableColumn id="1" xr3:uid="{00000000-0010-0000-0300-000001000000}" name="pH 6.0"/>
    <tableColumn id="2" xr3:uid="{00000000-0010-0000-0300-000002000000}" name="10 nM Dimi" dataDxfId="36"/>
    <tableColumn id="3" xr3:uid="{00000000-0010-0000-0300-000003000000}" name="100 nM Dimi" dataDxfId="35"/>
    <tableColumn id="4" xr3:uid="{00000000-0010-0000-0300-000004000000}" name="1 uM Dimi" dataDxfId="34"/>
    <tableColumn id="5" xr3:uid="{00000000-0010-0000-0300-000005000000}" name="10 uM Dimi" dataDxfId="33"/>
    <tableColumn id="6" xr3:uid="{00000000-0010-0000-0300-000006000000}" name="50 uM Dimi" dataDxfId="32"/>
    <tableColumn id="7" xr3:uid="{00000000-0010-0000-0300-000007000000}" name="100 uM Dimi" dataDxfId="31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4000000}" name="Table4" displayName="Table4" ref="K3:P13" totalsRowShown="0">
  <autoFilter ref="K3:P13" xr:uid="{00000000-0009-0000-0100-000004000000}"/>
  <tableColumns count="6">
    <tableColumn id="1" xr3:uid="{00000000-0010-0000-0400-000001000000}" name="pH 6.0"/>
    <tableColumn id="2" xr3:uid="{00000000-0010-0000-0400-000002000000}" name="1 uM Amil" dataDxfId="30"/>
    <tableColumn id="3" xr3:uid="{00000000-0010-0000-0400-000003000000}" name="100 uM Amil" dataDxfId="29"/>
    <tableColumn id="4" xr3:uid="{00000000-0010-0000-0400-000004000000}" name="300 uM Amil" dataDxfId="28"/>
    <tableColumn id="5" xr3:uid="{00000000-0010-0000-0400-000005000000}" name="1 mM Amil" dataDxfId="27"/>
    <tableColumn id="6" xr3:uid="{00000000-0010-0000-0400-000006000000}" name="2 mM Amil" dataDxfId="26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07000000}" name="Table12" displayName="Table12" ref="B2:H13" totalsRowShown="0" headerRowDxfId="25" headerRowBorderDxfId="24" tableBorderDxfId="23">
  <autoFilter ref="B2:H13" xr:uid="{00000000-0009-0000-0100-00000C000000}"/>
  <tableColumns count="7">
    <tableColumn id="1" xr3:uid="{00000000-0010-0000-0700-000001000000}" name="pH 7.0"/>
    <tableColumn id="2" xr3:uid="{00000000-0010-0000-0700-000002000000}" name="pH 6.5" dataDxfId="22"/>
    <tableColumn id="3" xr3:uid="{00000000-0010-0000-0700-000003000000}" name="pH 6.0" dataDxfId="21"/>
    <tableColumn id="4" xr3:uid="{00000000-0010-0000-0700-000004000000}" name="pH 5.5" dataDxfId="20"/>
    <tableColumn id="5" xr3:uid="{00000000-0010-0000-0700-000005000000}" name="pH 5.0" dataDxfId="19"/>
    <tableColumn id="6" xr3:uid="{00000000-0010-0000-0700-000006000000}" name="pH 4.5" dataDxfId="18"/>
    <tableColumn id="7" xr3:uid="{00000000-0010-0000-0700-000007000000}" name="pH 4.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table" Target="../tables/table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3.xml"/><Relationship Id="rId1" Type="http://schemas.openxmlformats.org/officeDocument/2006/relationships/table" Target="../tables/table1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22"/>
  <sheetViews>
    <sheetView workbookViewId="0">
      <selection activeCell="B13" sqref="B13"/>
    </sheetView>
  </sheetViews>
  <sheetFormatPr baseColWidth="10" defaultColWidth="8.83203125" defaultRowHeight="15" x14ac:dyDescent="0.2"/>
  <cols>
    <col min="2" max="2" width="14.83203125" customWidth="1"/>
    <col min="4" max="4" width="10.33203125" customWidth="1"/>
  </cols>
  <sheetData>
    <row r="1" spans="1:8" x14ac:dyDescent="0.2">
      <c r="B1" t="s">
        <v>299</v>
      </c>
    </row>
    <row r="2" spans="1:8" x14ac:dyDescent="0.2">
      <c r="B2" t="s">
        <v>291</v>
      </c>
      <c r="C2" t="s">
        <v>292</v>
      </c>
      <c r="D2" t="s">
        <v>293</v>
      </c>
      <c r="E2" t="s">
        <v>294</v>
      </c>
      <c r="F2" t="s">
        <v>295</v>
      </c>
      <c r="G2" t="s">
        <v>296</v>
      </c>
      <c r="H2" t="s">
        <v>297</v>
      </c>
    </row>
    <row r="3" spans="1:8" x14ac:dyDescent="0.2">
      <c r="B3" s="25">
        <v>0</v>
      </c>
      <c r="C3" s="25">
        <v>0</v>
      </c>
      <c r="D3" s="25">
        <v>0.27777777777777785</v>
      </c>
      <c r="E3" s="25">
        <v>0.79629629629629639</v>
      </c>
      <c r="F3" s="25">
        <v>1</v>
      </c>
      <c r="G3" s="25">
        <v>0.87037037037037057</v>
      </c>
      <c r="H3" s="25">
        <v>0.68518518518518523</v>
      </c>
    </row>
    <row r="4" spans="1:8" x14ac:dyDescent="0.2">
      <c r="B4" s="25">
        <v>1.2422360248447206E-2</v>
      </c>
      <c r="C4" s="25">
        <v>5.5900621118012424E-2</v>
      </c>
      <c r="D4" s="25">
        <v>0.37267080745341619</v>
      </c>
      <c r="E4" s="25">
        <v>0.78881987577639756</v>
      </c>
      <c r="F4" s="25">
        <v>1</v>
      </c>
      <c r="G4" s="25">
        <v>0.66459627329192561</v>
      </c>
      <c r="H4" s="25">
        <v>0.36645962732919257</v>
      </c>
    </row>
    <row r="5" spans="1:8" x14ac:dyDescent="0.2">
      <c r="B5" s="25">
        <v>2.7777777777777762E-2</v>
      </c>
      <c r="C5" s="25">
        <v>0.18055555555555555</v>
      </c>
      <c r="D5" s="25">
        <v>0.32638888888888884</v>
      </c>
      <c r="E5" s="25">
        <v>0.63888888888888895</v>
      </c>
      <c r="F5" s="25">
        <v>1</v>
      </c>
      <c r="G5" s="25">
        <v>0.9722222222222221</v>
      </c>
      <c r="H5" s="25">
        <v>0.70833333333333326</v>
      </c>
    </row>
    <row r="6" spans="1:8" x14ac:dyDescent="0.2">
      <c r="B6" s="25">
        <v>3.2967032967032968E-2</v>
      </c>
      <c r="C6" s="25">
        <v>7.6923076923076913E-2</v>
      </c>
      <c r="D6" s="25">
        <v>0.18681318681318684</v>
      </c>
      <c r="E6" s="25">
        <v>0.70329670329670335</v>
      </c>
      <c r="F6" s="25">
        <v>1</v>
      </c>
      <c r="G6" s="25">
        <v>0.97802197802197799</v>
      </c>
      <c r="H6" s="25">
        <v>0.72527472527472525</v>
      </c>
    </row>
    <row r="7" spans="1:8" x14ac:dyDescent="0.2">
      <c r="B7" s="25">
        <v>0</v>
      </c>
      <c r="C7" s="25">
        <v>0.33544303797468356</v>
      </c>
      <c r="D7" s="25">
        <v>0.38607594936708856</v>
      </c>
      <c r="E7" s="25">
        <v>0.75316455696202522</v>
      </c>
      <c r="F7" s="25">
        <v>1</v>
      </c>
      <c r="G7" s="25">
        <v>0.67721518987341756</v>
      </c>
      <c r="H7" s="25">
        <v>0.52531645569620256</v>
      </c>
    </row>
    <row r="8" spans="1:8" x14ac:dyDescent="0.2">
      <c r="B8" s="25">
        <v>2.1834061135371174E-2</v>
      </c>
      <c r="C8" s="25">
        <v>0.14847161572052403</v>
      </c>
      <c r="D8" s="25">
        <v>0.71834061135371174</v>
      </c>
      <c r="E8" s="25">
        <v>1.4115720524017468</v>
      </c>
      <c r="F8" s="25">
        <v>1</v>
      </c>
      <c r="G8" s="25">
        <v>0.18340611353711786</v>
      </c>
      <c r="H8" s="25">
        <v>0.13973799126637551</v>
      </c>
    </row>
    <row r="9" spans="1:8" x14ac:dyDescent="0.2">
      <c r="B9" s="25">
        <v>8.7719298245613996E-3</v>
      </c>
      <c r="C9" s="25">
        <v>0.12719298245614036</v>
      </c>
      <c r="D9" s="25">
        <v>0.41228070175438597</v>
      </c>
      <c r="E9" s="25">
        <v>1.2938596491228072</v>
      </c>
      <c r="F9" s="25">
        <v>1</v>
      </c>
      <c r="G9" s="25">
        <v>0.73684210526315796</v>
      </c>
      <c r="H9" s="25">
        <v>0.62719298245614052</v>
      </c>
    </row>
    <row r="10" spans="1:8" x14ac:dyDescent="0.2">
      <c r="B10" s="25">
        <v>0.17751479289940825</v>
      </c>
      <c r="C10" s="25">
        <v>2.3668639053254427E-2</v>
      </c>
      <c r="D10" s="25">
        <v>0.26627218934911245</v>
      </c>
      <c r="E10" s="25">
        <v>0.87573964497041423</v>
      </c>
      <c r="F10" s="25">
        <v>1</v>
      </c>
      <c r="G10" s="25">
        <v>0.57988165680473369</v>
      </c>
      <c r="H10" s="25">
        <v>0.60355029585798825</v>
      </c>
    </row>
    <row r="11" spans="1:8" ht="16" thickBot="1" x14ac:dyDescent="0.25">
      <c r="A11" s="35"/>
      <c r="B11" s="36">
        <v>5.5201698513800392E-2</v>
      </c>
      <c r="C11" s="36">
        <v>0.14437367303609358</v>
      </c>
      <c r="D11" s="36">
        <v>0.56475583864118906</v>
      </c>
      <c r="E11" s="36">
        <v>1.5668789808917201</v>
      </c>
      <c r="F11" s="36">
        <v>1</v>
      </c>
      <c r="G11" s="36">
        <v>0.99363057324840776</v>
      </c>
      <c r="H11" s="36">
        <v>0.3800424628450107</v>
      </c>
    </row>
    <row r="12" spans="1:8" x14ac:dyDescent="0.2">
      <c r="B12" s="25"/>
      <c r="C12" s="25"/>
      <c r="D12" s="25"/>
      <c r="E12" s="25"/>
      <c r="F12" s="25"/>
      <c r="G12" s="25"/>
      <c r="H12" s="25"/>
    </row>
    <row r="13" spans="1:8" x14ac:dyDescent="0.2">
      <c r="A13" s="26" t="s">
        <v>334</v>
      </c>
      <c r="B13" s="39">
        <f>AVERAGE(B3:B11)</f>
        <v>3.7387739262933241E-2</v>
      </c>
      <c r="C13" s="39">
        <f t="shared" ref="C13:H13" si="0">AVERAGE(C3:C11)</f>
        <v>0.12139213353748229</v>
      </c>
      <c r="D13" s="39">
        <f t="shared" si="0"/>
        <v>0.39015288348875088</v>
      </c>
      <c r="E13" s="39">
        <f t="shared" si="0"/>
        <v>0.98094629428966662</v>
      </c>
      <c r="F13" s="39">
        <f t="shared" si="0"/>
        <v>1</v>
      </c>
      <c r="G13" s="39">
        <f t="shared" si="0"/>
        <v>0.73957627584814789</v>
      </c>
      <c r="H13" s="39">
        <f t="shared" si="0"/>
        <v>0.52901033991601709</v>
      </c>
    </row>
    <row r="14" spans="1:8" x14ac:dyDescent="0.2">
      <c r="A14" s="26" t="s">
        <v>332</v>
      </c>
      <c r="B14" s="40">
        <f>STDEV(B3:B11)</f>
        <v>5.5390161587781088E-2</v>
      </c>
      <c r="C14" s="40">
        <f t="shared" ref="C14:H14" si="1">STDEV(C3:C11)</f>
        <v>0.10072596872867068</v>
      </c>
      <c r="D14" s="40">
        <f t="shared" si="1"/>
        <v>0.16293891930727331</v>
      </c>
      <c r="E14" s="40">
        <f t="shared" si="1"/>
        <v>0.3454569672459174</v>
      </c>
      <c r="F14" s="40">
        <f t="shared" si="1"/>
        <v>0</v>
      </c>
      <c r="G14" s="40">
        <f t="shared" si="1"/>
        <v>0.25907942140187762</v>
      </c>
      <c r="H14" s="40">
        <f t="shared" si="1"/>
        <v>0.19698471778179372</v>
      </c>
    </row>
    <row r="15" spans="1:8" x14ac:dyDescent="0.2">
      <c r="A15" s="26" t="s">
        <v>335</v>
      </c>
      <c r="B15" s="40">
        <f>B14/SQRT(COUNT(B3:B11))</f>
        <v>1.8463387195927029E-2</v>
      </c>
      <c r="C15" s="40">
        <f t="shared" ref="C15:H15" si="2">C14/SQRT(COUNT(C3:C11))</f>
        <v>3.3575322909556893E-2</v>
      </c>
      <c r="D15" s="40">
        <f t="shared" si="2"/>
        <v>5.4312973102424437E-2</v>
      </c>
      <c r="E15" s="40">
        <f t="shared" si="2"/>
        <v>0.11515232241530581</v>
      </c>
      <c r="F15" s="40">
        <f t="shared" si="2"/>
        <v>0</v>
      </c>
      <c r="G15" s="40">
        <f t="shared" si="2"/>
        <v>8.6359807133959202E-2</v>
      </c>
      <c r="H15" s="40">
        <f t="shared" si="2"/>
        <v>6.5661572593931239E-2</v>
      </c>
    </row>
    <row r="17" spans="1:8" x14ac:dyDescent="0.2">
      <c r="A17" s="26"/>
      <c r="B17" s="25"/>
      <c r="C17" s="25"/>
      <c r="D17" s="25"/>
      <c r="E17" s="25"/>
      <c r="F17" s="25"/>
      <c r="G17" s="25"/>
      <c r="H17" s="25"/>
    </row>
    <row r="18" spans="1:8" x14ac:dyDescent="0.2">
      <c r="A18" s="26"/>
      <c r="B18" s="25"/>
      <c r="C18" s="25"/>
      <c r="D18" s="25"/>
      <c r="E18" s="25"/>
      <c r="F18" s="25"/>
      <c r="G18" s="25"/>
      <c r="H18" s="25"/>
    </row>
    <row r="19" spans="1:8" x14ac:dyDescent="0.2">
      <c r="A19" s="26"/>
      <c r="B19" s="25"/>
      <c r="C19" s="25"/>
      <c r="D19" s="25"/>
      <c r="E19" s="25"/>
      <c r="F19" s="25"/>
      <c r="G19" s="25"/>
      <c r="H19" s="25"/>
    </row>
    <row r="20" spans="1:8" x14ac:dyDescent="0.2">
      <c r="B20" s="25"/>
      <c r="C20" s="25"/>
      <c r="D20" s="25"/>
      <c r="E20" s="25"/>
      <c r="F20" s="25"/>
      <c r="G20" s="25"/>
      <c r="H20" s="25"/>
    </row>
    <row r="22" spans="1:8" x14ac:dyDescent="0.2">
      <c r="B22" s="25"/>
      <c r="C22" s="25"/>
      <c r="D22" s="25"/>
      <c r="E22" s="25"/>
      <c r="F22" s="25"/>
      <c r="G22" s="25"/>
      <c r="H22" s="25"/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6"/>
  <sheetViews>
    <sheetView workbookViewId="0"/>
  </sheetViews>
  <sheetFormatPr baseColWidth="10" defaultColWidth="8.83203125" defaultRowHeight="15" x14ac:dyDescent="0.2"/>
  <cols>
    <col min="1" max="1" width="14.5" bestFit="1" customWidth="1"/>
    <col min="2" max="2" width="17.83203125" bestFit="1" customWidth="1"/>
    <col min="3" max="3" width="14.83203125" bestFit="1" customWidth="1"/>
    <col min="4" max="4" width="18.6640625" bestFit="1" customWidth="1"/>
    <col min="5" max="7" width="8.6640625" customWidth="1"/>
    <col min="8" max="8" width="32.33203125" bestFit="1" customWidth="1"/>
    <col min="9" max="9" width="17" bestFit="1" customWidth="1"/>
    <col min="10" max="10" width="8.6640625" customWidth="1"/>
    <col min="11" max="11" width="32.33203125" bestFit="1" customWidth="1"/>
    <col min="12" max="12" width="17" bestFit="1" customWidth="1"/>
    <col min="13" max="13" width="8.6640625" customWidth="1"/>
  </cols>
  <sheetData>
    <row r="1" spans="1:12" ht="16" thickBot="1" x14ac:dyDescent="0.25">
      <c r="A1" s="1" t="s">
        <v>53</v>
      </c>
      <c r="B1" s="2" t="s">
        <v>54</v>
      </c>
      <c r="C1" s="2" t="s">
        <v>55</v>
      </c>
      <c r="D1" s="2" t="s">
        <v>56</v>
      </c>
      <c r="H1" s="8"/>
      <c r="I1" s="41"/>
    </row>
    <row r="2" spans="1:12" ht="16" thickBot="1" x14ac:dyDescent="0.25">
      <c r="A2" s="3">
        <v>195</v>
      </c>
      <c r="B2" s="4">
        <v>1044</v>
      </c>
      <c r="C2" s="4">
        <v>430</v>
      </c>
      <c r="D2" s="4">
        <v>523</v>
      </c>
      <c r="H2" s="7" t="s">
        <v>53</v>
      </c>
      <c r="I2" s="41"/>
      <c r="K2" s="5" t="s">
        <v>55</v>
      </c>
      <c r="L2" s="6"/>
    </row>
    <row r="3" spans="1:12" ht="16" thickBot="1" x14ac:dyDescent="0.25">
      <c r="A3" s="3">
        <v>31</v>
      </c>
      <c r="B3" s="4">
        <v>414</v>
      </c>
      <c r="C3" s="4">
        <v>593</v>
      </c>
      <c r="D3" s="4">
        <v>170</v>
      </c>
      <c r="H3" s="7" t="s">
        <v>8</v>
      </c>
      <c r="I3" s="4"/>
      <c r="K3" s="7" t="s">
        <v>8</v>
      </c>
      <c r="L3" s="4"/>
    </row>
    <row r="4" spans="1:12" ht="16" thickBot="1" x14ac:dyDescent="0.25">
      <c r="A4" s="3">
        <v>74</v>
      </c>
      <c r="B4" s="4">
        <v>785</v>
      </c>
      <c r="C4" s="4">
        <v>216</v>
      </c>
      <c r="D4" s="4">
        <v>370</v>
      </c>
      <c r="H4" s="7" t="s">
        <v>54</v>
      </c>
      <c r="I4" s="4"/>
      <c r="K4" s="7" t="s">
        <v>56</v>
      </c>
      <c r="L4" s="4"/>
    </row>
    <row r="5" spans="1:12" ht="16" thickBot="1" x14ac:dyDescent="0.25">
      <c r="A5" s="3">
        <v>29</v>
      </c>
      <c r="B5" s="4">
        <v>368</v>
      </c>
      <c r="C5" s="4">
        <v>164</v>
      </c>
      <c r="D5" s="4">
        <v>207</v>
      </c>
      <c r="H5" s="7"/>
      <c r="I5" s="4"/>
      <c r="K5" s="7"/>
      <c r="L5" s="4"/>
    </row>
    <row r="6" spans="1:12" ht="16" thickBot="1" x14ac:dyDescent="0.25">
      <c r="A6" s="3">
        <v>128</v>
      </c>
      <c r="B6" s="4">
        <v>99</v>
      </c>
      <c r="C6" s="4">
        <v>459</v>
      </c>
      <c r="D6" s="4">
        <v>2482</v>
      </c>
      <c r="H6" s="7" t="s">
        <v>10</v>
      </c>
      <c r="I6" s="4"/>
      <c r="K6" s="7" t="s">
        <v>10</v>
      </c>
      <c r="L6" s="4"/>
    </row>
    <row r="7" spans="1:12" ht="16" thickBot="1" x14ac:dyDescent="0.25">
      <c r="A7" s="3">
        <v>38</v>
      </c>
      <c r="B7" s="4">
        <v>911</v>
      </c>
      <c r="C7" s="4">
        <v>121</v>
      </c>
      <c r="D7" s="4">
        <v>559</v>
      </c>
      <c r="H7" s="7" t="s">
        <v>11</v>
      </c>
      <c r="I7" s="4">
        <v>1.6000000000000001E-3</v>
      </c>
      <c r="K7" s="7" t="s">
        <v>11</v>
      </c>
      <c r="L7" s="4">
        <v>7.7000000000000002E-3</v>
      </c>
    </row>
    <row r="8" spans="1:12" ht="16" thickBot="1" x14ac:dyDescent="0.25">
      <c r="A8" s="3">
        <v>10</v>
      </c>
      <c r="B8" s="4">
        <v>132</v>
      </c>
      <c r="C8" s="4">
        <v>356</v>
      </c>
      <c r="D8" s="4">
        <v>661</v>
      </c>
      <c r="H8" s="7" t="s">
        <v>13</v>
      </c>
      <c r="I8" s="4" t="s">
        <v>14</v>
      </c>
      <c r="K8" s="7" t="s">
        <v>13</v>
      </c>
      <c r="L8" s="4" t="s">
        <v>14</v>
      </c>
    </row>
    <row r="9" spans="1:12" ht="16" thickBot="1" x14ac:dyDescent="0.25">
      <c r="A9" s="3">
        <v>587</v>
      </c>
      <c r="B9" s="4">
        <v>1579</v>
      </c>
      <c r="C9" s="4">
        <v>573</v>
      </c>
      <c r="D9" s="4">
        <v>1495</v>
      </c>
      <c r="H9" s="7" t="s">
        <v>18</v>
      </c>
      <c r="I9" s="4" t="s">
        <v>17</v>
      </c>
      <c r="K9" s="7" t="s">
        <v>18</v>
      </c>
      <c r="L9" s="4" t="s">
        <v>17</v>
      </c>
    </row>
    <row r="10" spans="1:12" ht="16" thickBot="1" x14ac:dyDescent="0.25">
      <c r="A10" s="3">
        <v>395</v>
      </c>
      <c r="B10" s="4">
        <v>247</v>
      </c>
      <c r="C10" s="4">
        <v>1064</v>
      </c>
      <c r="D10" s="4">
        <v>1471</v>
      </c>
      <c r="H10" s="7" t="s">
        <v>19</v>
      </c>
      <c r="I10" s="4" t="s">
        <v>20</v>
      </c>
      <c r="K10" s="7" t="s">
        <v>19</v>
      </c>
      <c r="L10" s="4" t="s">
        <v>20</v>
      </c>
    </row>
    <row r="11" spans="1:12" ht="16" thickBot="1" x14ac:dyDescent="0.25">
      <c r="A11" s="3">
        <v>51</v>
      </c>
      <c r="B11" s="4">
        <v>110</v>
      </c>
      <c r="C11" s="4">
        <v>173</v>
      </c>
      <c r="D11" s="4">
        <v>440</v>
      </c>
      <c r="H11" s="7" t="s">
        <v>21</v>
      </c>
      <c r="I11" s="4" t="s">
        <v>57</v>
      </c>
      <c r="K11" s="7" t="s">
        <v>21</v>
      </c>
      <c r="L11" s="4" t="s">
        <v>58</v>
      </c>
    </row>
    <row r="12" spans="1:12" ht="16" thickBot="1" x14ac:dyDescent="0.25">
      <c r="A12" s="3">
        <v>99</v>
      </c>
      <c r="B12" s="4">
        <v>360</v>
      </c>
      <c r="C12" s="4">
        <v>160</v>
      </c>
      <c r="D12" s="4">
        <v>1771</v>
      </c>
      <c r="H12" s="7"/>
      <c r="I12" s="4"/>
      <c r="K12" s="7"/>
      <c r="L12" s="4"/>
    </row>
    <row r="13" spans="1:12" ht="16" thickBot="1" x14ac:dyDescent="0.25">
      <c r="A13" s="3">
        <v>52</v>
      </c>
      <c r="B13" s="4">
        <v>680</v>
      </c>
      <c r="C13" s="4">
        <v>78</v>
      </c>
      <c r="D13" s="4">
        <v>1080</v>
      </c>
      <c r="H13" s="7" t="s">
        <v>25</v>
      </c>
      <c r="I13" s="4"/>
      <c r="K13" s="7" t="s">
        <v>25</v>
      </c>
      <c r="L13" s="4"/>
    </row>
    <row r="14" spans="1:12" ht="16" thickBot="1" x14ac:dyDescent="0.25">
      <c r="A14" s="3">
        <v>36</v>
      </c>
      <c r="B14" s="4">
        <v>600</v>
      </c>
      <c r="C14" s="4">
        <v>61</v>
      </c>
      <c r="D14" s="4">
        <v>1065</v>
      </c>
      <c r="H14" s="7" t="s">
        <v>26</v>
      </c>
      <c r="I14" s="4" t="s">
        <v>59</v>
      </c>
      <c r="K14" s="7" t="s">
        <v>28</v>
      </c>
      <c r="L14" s="4" t="s">
        <v>60</v>
      </c>
    </row>
    <row r="15" spans="1:12" ht="16" thickBot="1" x14ac:dyDescent="0.25">
      <c r="A15" s="3">
        <v>217</v>
      </c>
      <c r="B15" s="4">
        <v>245</v>
      </c>
      <c r="C15" s="4">
        <v>37</v>
      </c>
      <c r="D15" s="4">
        <v>327</v>
      </c>
      <c r="H15" s="7" t="s">
        <v>32</v>
      </c>
      <c r="I15" s="4" t="s">
        <v>61</v>
      </c>
      <c r="K15" s="7" t="s">
        <v>34</v>
      </c>
      <c r="L15" s="4" t="s">
        <v>62</v>
      </c>
    </row>
    <row r="16" spans="1:12" ht="16" thickBot="1" x14ac:dyDescent="0.25">
      <c r="A16" s="3">
        <v>70</v>
      </c>
      <c r="B16" s="4">
        <v>414</v>
      </c>
      <c r="C16" s="4">
        <v>58</v>
      </c>
      <c r="D16" s="4">
        <v>190</v>
      </c>
      <c r="H16" s="7" t="s">
        <v>38</v>
      </c>
      <c r="I16" s="4" t="s">
        <v>63</v>
      </c>
      <c r="K16" s="7" t="s">
        <v>38</v>
      </c>
      <c r="L16" s="4" t="s">
        <v>64</v>
      </c>
    </row>
    <row r="17" spans="8:12" ht="16" thickBot="1" x14ac:dyDescent="0.25">
      <c r="H17" s="7" t="s">
        <v>42</v>
      </c>
      <c r="I17" s="4" t="s">
        <v>65</v>
      </c>
      <c r="K17" s="7" t="s">
        <v>42</v>
      </c>
      <c r="L17" s="4" t="s">
        <v>66</v>
      </c>
    </row>
    <row r="18" spans="8:12" ht="16" thickBot="1" x14ac:dyDescent="0.25">
      <c r="H18" s="7" t="s">
        <v>46</v>
      </c>
      <c r="I18" s="4">
        <v>0.30380000000000001</v>
      </c>
      <c r="K18" s="7" t="s">
        <v>46</v>
      </c>
      <c r="L18" s="4">
        <v>0.22739999999999999</v>
      </c>
    </row>
    <row r="19" spans="8:12" ht="16" thickBot="1" x14ac:dyDescent="0.25">
      <c r="H19" s="7"/>
      <c r="I19" s="4"/>
      <c r="K19" s="7"/>
      <c r="L19" s="4"/>
    </row>
    <row r="20" spans="8:12" ht="16" thickBot="1" x14ac:dyDescent="0.25">
      <c r="H20" s="7" t="s">
        <v>47</v>
      </c>
      <c r="I20" s="4"/>
      <c r="K20" s="7" t="s">
        <v>47</v>
      </c>
      <c r="L20" s="4"/>
    </row>
    <row r="21" spans="8:12" ht="16" thickBot="1" x14ac:dyDescent="0.25">
      <c r="H21" s="7" t="s">
        <v>48</v>
      </c>
      <c r="I21" s="4" t="s">
        <v>67</v>
      </c>
      <c r="K21" s="7" t="s">
        <v>48</v>
      </c>
      <c r="L21" s="4" t="s">
        <v>68</v>
      </c>
    </row>
    <row r="22" spans="8:12" ht="16" thickBot="1" x14ac:dyDescent="0.25">
      <c r="H22" s="7" t="s">
        <v>11</v>
      </c>
      <c r="I22" s="4">
        <v>1.1999999999999999E-3</v>
      </c>
      <c r="K22" s="7" t="s">
        <v>11</v>
      </c>
      <c r="L22" s="4">
        <v>2E-3</v>
      </c>
    </row>
    <row r="23" spans="8:12" ht="16" thickBot="1" x14ac:dyDescent="0.25">
      <c r="H23" s="7" t="s">
        <v>13</v>
      </c>
      <c r="I23" s="4" t="s">
        <v>14</v>
      </c>
      <c r="K23" s="7" t="s">
        <v>13</v>
      </c>
      <c r="L23" s="4" t="s">
        <v>14</v>
      </c>
    </row>
    <row r="24" spans="8:12" ht="16" thickBot="1" x14ac:dyDescent="0.25">
      <c r="H24" s="7" t="s">
        <v>52</v>
      </c>
      <c r="I24" s="4" t="s">
        <v>17</v>
      </c>
      <c r="K24" s="7" t="s">
        <v>52</v>
      </c>
      <c r="L24" s="4" t="s">
        <v>17</v>
      </c>
    </row>
    <row r="25" spans="8:12" ht="16" thickBot="1" x14ac:dyDescent="0.25">
      <c r="H25" s="7"/>
      <c r="I25" s="4"/>
    </row>
    <row r="26" spans="8:12" ht="16" thickBot="1" x14ac:dyDescent="0.25">
      <c r="H26" s="7"/>
      <c r="I26" s="4"/>
    </row>
  </sheetData>
  <mergeCells count="1">
    <mergeCell ref="I1:I2"/>
  </mergeCells>
  <pageMargins left="0.70000000000000007" right="0.70000000000000007" top="0.75" bottom="0.75" header="0.30000000000000004" footer="0.30000000000000004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86"/>
  <sheetViews>
    <sheetView workbookViewId="0"/>
  </sheetViews>
  <sheetFormatPr baseColWidth="10" defaultColWidth="8.83203125" defaultRowHeight="15" x14ac:dyDescent="0.2"/>
  <cols>
    <col min="1" max="1" width="10.33203125" bestFit="1" customWidth="1"/>
    <col min="2" max="2" width="14.1640625" bestFit="1" customWidth="1"/>
    <col min="3" max="3" width="12.33203125" bestFit="1" customWidth="1"/>
    <col min="4" max="4" width="16.1640625" bestFit="1" customWidth="1"/>
    <col min="5" max="9" width="8.6640625" customWidth="1"/>
    <col min="10" max="10" width="35.5" bestFit="1" customWidth="1"/>
    <col min="11" max="11" width="9.33203125" bestFit="1" customWidth="1"/>
    <col min="12" max="12" width="7.83203125" bestFit="1" customWidth="1"/>
    <col min="13" max="13" width="19" bestFit="1" customWidth="1"/>
    <col min="14" max="14" width="8.6640625" bestFit="1" customWidth="1"/>
    <col min="15" max="15" width="13.83203125" bestFit="1" customWidth="1"/>
    <col min="16" max="16" width="8.6640625" customWidth="1"/>
  </cols>
  <sheetData>
    <row r="1" spans="1:15" ht="16" thickBot="1" x14ac:dyDescent="0.25">
      <c r="A1" s="5" t="s">
        <v>69</v>
      </c>
      <c r="B1" s="5" t="s">
        <v>70</v>
      </c>
      <c r="C1" s="5" t="s">
        <v>71</v>
      </c>
      <c r="D1" s="5" t="s">
        <v>72</v>
      </c>
      <c r="J1" s="5" t="s">
        <v>73</v>
      </c>
      <c r="K1" s="6"/>
      <c r="L1" s="6"/>
      <c r="M1" s="6"/>
      <c r="N1" s="6"/>
      <c r="O1" s="6"/>
    </row>
    <row r="2" spans="1:15" ht="16" thickBot="1" x14ac:dyDescent="0.25">
      <c r="A2" s="7">
        <v>190</v>
      </c>
      <c r="B2" s="7">
        <v>84</v>
      </c>
      <c r="C2" s="7">
        <v>0</v>
      </c>
      <c r="D2" s="7">
        <v>0</v>
      </c>
      <c r="J2" s="7" t="s">
        <v>11</v>
      </c>
      <c r="K2" s="4" t="s">
        <v>12</v>
      </c>
      <c r="L2" s="4"/>
      <c r="M2" s="4"/>
      <c r="N2" s="4"/>
      <c r="O2" s="4"/>
    </row>
    <row r="3" spans="1:15" ht="16" thickBot="1" x14ac:dyDescent="0.25">
      <c r="A3" s="7">
        <v>342</v>
      </c>
      <c r="B3" s="7">
        <v>146</v>
      </c>
      <c r="C3" s="7">
        <v>0</v>
      </c>
      <c r="D3" s="7">
        <v>14</v>
      </c>
      <c r="J3" s="7" t="s">
        <v>13</v>
      </c>
      <c r="K3" s="4" t="s">
        <v>15</v>
      </c>
      <c r="L3" s="4"/>
      <c r="M3" s="4"/>
      <c r="N3" s="4"/>
      <c r="O3" s="4"/>
    </row>
    <row r="4" spans="1:15" ht="16" thickBot="1" x14ac:dyDescent="0.25">
      <c r="A4" s="7">
        <v>166</v>
      </c>
      <c r="B4" s="7">
        <v>160</v>
      </c>
      <c r="C4" s="7">
        <v>32</v>
      </c>
      <c r="D4" s="7">
        <v>5</v>
      </c>
      <c r="J4" s="7" t="s">
        <v>18</v>
      </c>
      <c r="K4" s="4" t="s">
        <v>17</v>
      </c>
      <c r="L4" s="4"/>
      <c r="M4" s="4"/>
      <c r="N4" s="4"/>
      <c r="O4" s="4"/>
    </row>
    <row r="5" spans="1:15" ht="16" thickBot="1" x14ac:dyDescent="0.25">
      <c r="A5" s="7">
        <v>177</v>
      </c>
      <c r="B5" s="7">
        <v>138</v>
      </c>
      <c r="C5" s="7">
        <v>0</v>
      </c>
      <c r="D5" s="7">
        <v>0</v>
      </c>
      <c r="J5" s="7" t="s">
        <v>74</v>
      </c>
      <c r="K5" s="4">
        <v>12</v>
      </c>
      <c r="L5" s="4"/>
      <c r="M5" s="4"/>
      <c r="N5" s="4"/>
      <c r="O5" s="4"/>
    </row>
    <row r="6" spans="1:15" ht="16" thickBot="1" x14ac:dyDescent="0.25">
      <c r="A6" s="7">
        <v>210</v>
      </c>
      <c r="B6" s="7">
        <v>72</v>
      </c>
      <c r="C6" s="7">
        <v>0</v>
      </c>
      <c r="D6" s="7">
        <v>0</v>
      </c>
      <c r="J6" s="7" t="s">
        <v>75</v>
      </c>
      <c r="K6" s="4">
        <v>15.29</v>
      </c>
      <c r="L6" s="4"/>
      <c r="M6" s="4"/>
      <c r="N6" s="4"/>
      <c r="O6" s="4"/>
    </row>
    <row r="7" spans="1:15" ht="16" thickBot="1" x14ac:dyDescent="0.25">
      <c r="A7" s="7">
        <v>160</v>
      </c>
      <c r="B7" s="7">
        <v>120</v>
      </c>
      <c r="C7" s="7">
        <v>0</v>
      </c>
      <c r="D7" s="7">
        <v>0</v>
      </c>
      <c r="J7" s="7" t="s">
        <v>46</v>
      </c>
      <c r="K7" s="4">
        <v>0.66690000000000005</v>
      </c>
      <c r="L7" s="4"/>
      <c r="M7" s="4"/>
      <c r="N7" s="4"/>
      <c r="O7" s="4"/>
    </row>
    <row r="8" spans="1:15" ht="16" thickBot="1" x14ac:dyDescent="0.25">
      <c r="A8" s="7">
        <v>138</v>
      </c>
      <c r="B8" s="7">
        <v>230</v>
      </c>
      <c r="C8" s="7">
        <v>0</v>
      </c>
      <c r="D8" s="7">
        <v>34</v>
      </c>
      <c r="J8" s="7"/>
      <c r="K8" s="4"/>
      <c r="L8" s="4"/>
      <c r="M8" s="4"/>
      <c r="N8" s="4"/>
      <c r="O8" s="4"/>
    </row>
    <row r="9" spans="1:15" ht="16" thickBot="1" x14ac:dyDescent="0.25">
      <c r="A9" s="7">
        <v>322</v>
      </c>
      <c r="B9" s="7">
        <v>95</v>
      </c>
      <c r="C9" s="7">
        <v>0</v>
      </c>
      <c r="D9" s="7">
        <v>5</v>
      </c>
      <c r="J9" s="7" t="s">
        <v>76</v>
      </c>
      <c r="K9" s="4"/>
      <c r="L9" s="4"/>
      <c r="M9" s="4"/>
      <c r="N9" s="4"/>
      <c r="O9" s="4"/>
    </row>
    <row r="10" spans="1:15" ht="16" thickBot="1" x14ac:dyDescent="0.25">
      <c r="J10" s="7" t="s">
        <v>77</v>
      </c>
      <c r="K10" s="4">
        <v>114.5</v>
      </c>
      <c r="L10" s="4"/>
      <c r="M10" s="4"/>
      <c r="N10" s="4"/>
      <c r="O10" s="4"/>
    </row>
    <row r="11" spans="1:15" ht="16" thickBot="1" x14ac:dyDescent="0.25">
      <c r="J11" s="7" t="s">
        <v>11</v>
      </c>
      <c r="K11" s="4" t="s">
        <v>12</v>
      </c>
      <c r="L11" s="4"/>
      <c r="M11" s="4"/>
      <c r="N11" s="4"/>
      <c r="O11" s="4"/>
    </row>
    <row r="12" spans="1:15" ht="16" thickBot="1" x14ac:dyDescent="0.25">
      <c r="J12" s="7" t="s">
        <v>13</v>
      </c>
      <c r="K12" s="4" t="s">
        <v>15</v>
      </c>
      <c r="L12" s="4"/>
      <c r="M12" s="4"/>
      <c r="N12" s="4"/>
      <c r="O12" s="4"/>
    </row>
    <row r="13" spans="1:15" ht="16" thickBot="1" x14ac:dyDescent="0.25">
      <c r="J13" s="7" t="s">
        <v>78</v>
      </c>
      <c r="K13" s="4" t="s">
        <v>17</v>
      </c>
      <c r="L13" s="4"/>
      <c r="M13" s="4"/>
      <c r="N13" s="4"/>
      <c r="O13" s="4"/>
    </row>
    <row r="14" spans="1:15" ht="16" thickBot="1" x14ac:dyDescent="0.25">
      <c r="J14" s="7"/>
      <c r="K14" s="4"/>
      <c r="L14" s="4"/>
      <c r="M14" s="4"/>
      <c r="N14" s="4"/>
      <c r="O14" s="4"/>
    </row>
    <row r="15" spans="1:15" ht="16" thickBot="1" x14ac:dyDescent="0.25">
      <c r="J15" s="7" t="s">
        <v>79</v>
      </c>
      <c r="K15" s="4" t="s">
        <v>80</v>
      </c>
      <c r="L15" s="4" t="s">
        <v>81</v>
      </c>
      <c r="M15" s="4" t="s">
        <v>82</v>
      </c>
      <c r="N15" s="4"/>
      <c r="O15" s="4"/>
    </row>
    <row r="16" spans="1:15" ht="16" thickBot="1" x14ac:dyDescent="0.25">
      <c r="J16" s="7" t="s">
        <v>83</v>
      </c>
      <c r="K16" s="4">
        <v>547900</v>
      </c>
      <c r="L16" s="4">
        <v>11</v>
      </c>
      <c r="M16" s="4">
        <v>49810</v>
      </c>
      <c r="N16" s="4"/>
      <c r="O16" s="4"/>
    </row>
    <row r="17" spans="10:15" ht="16" thickBot="1" x14ac:dyDescent="0.25">
      <c r="J17" s="7" t="s">
        <v>84</v>
      </c>
      <c r="K17" s="4">
        <v>273700</v>
      </c>
      <c r="L17" s="4">
        <v>84</v>
      </c>
      <c r="M17" s="4">
        <v>3258</v>
      </c>
      <c r="N17" s="4"/>
      <c r="O17" s="4"/>
    </row>
    <row r="18" spans="10:15" ht="16" thickBot="1" x14ac:dyDescent="0.25">
      <c r="J18" s="7" t="s">
        <v>85</v>
      </c>
      <c r="K18" s="4">
        <v>821500</v>
      </c>
      <c r="L18" s="4">
        <v>95</v>
      </c>
      <c r="M18" s="4"/>
      <c r="N18" s="4"/>
      <c r="O18" s="4"/>
    </row>
    <row r="19" spans="10:15" ht="16" thickBot="1" x14ac:dyDescent="0.25">
      <c r="J19" s="7"/>
      <c r="K19" s="4"/>
      <c r="L19" s="4"/>
      <c r="M19" s="4"/>
      <c r="N19" s="4"/>
      <c r="O19" s="4"/>
    </row>
    <row r="20" spans="10:15" ht="16" thickBot="1" x14ac:dyDescent="0.25">
      <c r="J20" s="7" t="s">
        <v>86</v>
      </c>
      <c r="K20" s="4" t="s">
        <v>87</v>
      </c>
      <c r="L20" s="4" t="s">
        <v>88</v>
      </c>
      <c r="M20" s="4" t="s">
        <v>89</v>
      </c>
      <c r="N20" s="4" t="s">
        <v>90</v>
      </c>
      <c r="O20" s="4" t="s">
        <v>91</v>
      </c>
    </row>
    <row r="21" spans="10:15" ht="16" thickBot="1" x14ac:dyDescent="0.25">
      <c r="J21" s="7" t="s">
        <v>92</v>
      </c>
      <c r="K21" s="4">
        <v>209.1</v>
      </c>
      <c r="L21" s="4">
        <v>7.3280000000000003</v>
      </c>
      <c r="M21" s="4" t="s">
        <v>17</v>
      </c>
      <c r="N21" s="4" t="s">
        <v>15</v>
      </c>
      <c r="O21" s="4" t="s">
        <v>93</v>
      </c>
    </row>
    <row r="22" spans="10:15" ht="16" thickBot="1" x14ac:dyDescent="0.25">
      <c r="J22" s="7" t="s">
        <v>94</v>
      </c>
      <c r="K22" s="4">
        <v>57</v>
      </c>
      <c r="L22" s="4">
        <v>1.9970000000000001</v>
      </c>
      <c r="M22" s="4" t="s">
        <v>95</v>
      </c>
      <c r="N22" s="4" t="s">
        <v>96</v>
      </c>
      <c r="O22" s="4" t="s">
        <v>97</v>
      </c>
    </row>
    <row r="23" spans="10:15" ht="16" thickBot="1" x14ac:dyDescent="0.25">
      <c r="J23" s="7" t="s">
        <v>98</v>
      </c>
      <c r="K23" s="4">
        <v>82.38</v>
      </c>
      <c r="L23" s="4">
        <v>2.8860000000000001</v>
      </c>
      <c r="M23" s="4" t="s">
        <v>95</v>
      </c>
      <c r="N23" s="4" t="s">
        <v>96</v>
      </c>
      <c r="O23" s="4" t="s">
        <v>99</v>
      </c>
    </row>
    <row r="24" spans="10:15" ht="16" thickBot="1" x14ac:dyDescent="0.25">
      <c r="J24" s="7" t="s">
        <v>100</v>
      </c>
      <c r="K24" s="4">
        <v>2.875</v>
      </c>
      <c r="L24" s="4">
        <v>0.1007</v>
      </c>
      <c r="M24" s="4" t="s">
        <v>95</v>
      </c>
      <c r="N24" s="4" t="s">
        <v>96</v>
      </c>
      <c r="O24" s="4" t="s">
        <v>101</v>
      </c>
    </row>
    <row r="25" spans="10:15" ht="16" thickBot="1" x14ac:dyDescent="0.25">
      <c r="J25" s="7" t="s">
        <v>102</v>
      </c>
      <c r="K25" s="4">
        <v>82</v>
      </c>
      <c r="L25" s="4">
        <v>2.8730000000000002</v>
      </c>
      <c r="M25" s="4" t="s">
        <v>95</v>
      </c>
      <c r="N25" s="4" t="s">
        <v>96</v>
      </c>
      <c r="O25" s="4" t="s">
        <v>103</v>
      </c>
    </row>
    <row r="26" spans="10:15" ht="16" thickBot="1" x14ac:dyDescent="0.25">
      <c r="J26" s="7" t="s">
        <v>104</v>
      </c>
      <c r="K26" s="4">
        <v>82.5</v>
      </c>
      <c r="L26" s="4">
        <v>2.891</v>
      </c>
      <c r="M26" s="4" t="s">
        <v>95</v>
      </c>
      <c r="N26" s="4" t="s">
        <v>96</v>
      </c>
      <c r="O26" s="4" t="s">
        <v>105</v>
      </c>
    </row>
    <row r="27" spans="10:15" ht="16" thickBot="1" x14ac:dyDescent="0.25">
      <c r="J27" s="7" t="s">
        <v>106</v>
      </c>
      <c r="K27" s="4">
        <v>205.9</v>
      </c>
      <c r="L27" s="4">
        <v>7.2140000000000004</v>
      </c>
      <c r="M27" s="4" t="s">
        <v>17</v>
      </c>
      <c r="N27" s="4" t="s">
        <v>15</v>
      </c>
      <c r="O27" s="4" t="s">
        <v>107</v>
      </c>
    </row>
    <row r="28" spans="10:15" ht="16" thickBot="1" x14ac:dyDescent="0.25">
      <c r="J28" s="7" t="s">
        <v>108</v>
      </c>
      <c r="K28" s="4">
        <v>96</v>
      </c>
      <c r="L28" s="4">
        <v>3.3639999999999999</v>
      </c>
      <c r="M28" s="4" t="s">
        <v>95</v>
      </c>
      <c r="N28" s="4" t="s">
        <v>96</v>
      </c>
      <c r="O28" s="4" t="s">
        <v>109</v>
      </c>
    </row>
    <row r="29" spans="10:15" ht="16" thickBot="1" x14ac:dyDescent="0.25">
      <c r="J29" s="7" t="s">
        <v>110</v>
      </c>
      <c r="K29" s="4">
        <v>212.1</v>
      </c>
      <c r="L29" s="4">
        <v>7.4329999999999998</v>
      </c>
      <c r="M29" s="4" t="s">
        <v>17</v>
      </c>
      <c r="N29" s="4" t="s">
        <v>15</v>
      </c>
      <c r="O29" s="4" t="s">
        <v>111</v>
      </c>
    </row>
    <row r="30" spans="10:15" ht="16" thickBot="1" x14ac:dyDescent="0.25">
      <c r="J30" s="7" t="s">
        <v>112</v>
      </c>
      <c r="K30" s="4">
        <v>103</v>
      </c>
      <c r="L30" s="4">
        <v>3.609</v>
      </c>
      <c r="M30" s="4" t="s">
        <v>17</v>
      </c>
      <c r="N30" s="4" t="s">
        <v>113</v>
      </c>
      <c r="O30" s="4" t="s">
        <v>114</v>
      </c>
    </row>
    <row r="31" spans="10:15" ht="16" thickBot="1" x14ac:dyDescent="0.25">
      <c r="J31" s="7" t="s">
        <v>115</v>
      </c>
      <c r="K31" s="4">
        <v>210.8</v>
      </c>
      <c r="L31" s="4">
        <v>7.3849999999999998</v>
      </c>
      <c r="M31" s="4" t="s">
        <v>17</v>
      </c>
      <c r="N31" s="4" t="s">
        <v>15</v>
      </c>
      <c r="O31" s="4" t="s">
        <v>116</v>
      </c>
    </row>
    <row r="32" spans="10:15" ht="16" thickBot="1" x14ac:dyDescent="0.25">
      <c r="J32" s="7" t="s">
        <v>117</v>
      </c>
      <c r="K32" s="4">
        <v>-152.1</v>
      </c>
      <c r="L32" s="4">
        <v>5.3310000000000004</v>
      </c>
      <c r="M32" s="4" t="s">
        <v>17</v>
      </c>
      <c r="N32" s="4" t="s">
        <v>15</v>
      </c>
      <c r="O32" s="4" t="s">
        <v>118</v>
      </c>
    </row>
    <row r="33" spans="10:15" ht="16" thickBot="1" x14ac:dyDescent="0.25">
      <c r="J33" s="7" t="s">
        <v>119</v>
      </c>
      <c r="K33" s="4">
        <v>-126.8</v>
      </c>
      <c r="L33" s="4">
        <v>4.4409999999999998</v>
      </c>
      <c r="M33" s="4" t="s">
        <v>17</v>
      </c>
      <c r="N33" s="4" t="s">
        <v>14</v>
      </c>
      <c r="O33" s="4" t="s">
        <v>120</v>
      </c>
    </row>
    <row r="34" spans="10:15" ht="16" thickBot="1" x14ac:dyDescent="0.25">
      <c r="J34" s="7" t="s">
        <v>121</v>
      </c>
      <c r="K34" s="4">
        <v>-206.3</v>
      </c>
      <c r="L34" s="4">
        <v>7.2270000000000003</v>
      </c>
      <c r="M34" s="4" t="s">
        <v>17</v>
      </c>
      <c r="N34" s="4" t="s">
        <v>15</v>
      </c>
      <c r="O34" s="4" t="s">
        <v>122</v>
      </c>
    </row>
    <row r="35" spans="10:15" ht="16" thickBot="1" x14ac:dyDescent="0.25">
      <c r="J35" s="7" t="s">
        <v>123</v>
      </c>
      <c r="K35" s="4">
        <v>-127.1</v>
      </c>
      <c r="L35" s="4">
        <v>4.4550000000000001</v>
      </c>
      <c r="M35" s="4" t="s">
        <v>17</v>
      </c>
      <c r="N35" s="4" t="s">
        <v>14</v>
      </c>
      <c r="O35" s="4" t="s">
        <v>124</v>
      </c>
    </row>
    <row r="36" spans="10:15" ht="16" thickBot="1" x14ac:dyDescent="0.25">
      <c r="J36" s="7" t="s">
        <v>125</v>
      </c>
      <c r="K36" s="4">
        <v>-126.6</v>
      </c>
      <c r="L36" s="4">
        <v>4.4370000000000003</v>
      </c>
      <c r="M36" s="4" t="s">
        <v>17</v>
      </c>
      <c r="N36" s="4" t="s">
        <v>14</v>
      </c>
      <c r="O36" s="4" t="s">
        <v>126</v>
      </c>
    </row>
    <row r="37" spans="10:15" ht="16" thickBot="1" x14ac:dyDescent="0.25">
      <c r="J37" s="7" t="s">
        <v>127</v>
      </c>
      <c r="K37" s="4">
        <v>-3.25</v>
      </c>
      <c r="L37" s="4">
        <v>0.1139</v>
      </c>
      <c r="M37" s="4" t="s">
        <v>95</v>
      </c>
      <c r="N37" s="4" t="s">
        <v>96</v>
      </c>
      <c r="O37" s="4" t="s">
        <v>128</v>
      </c>
    </row>
    <row r="38" spans="10:15" ht="16" thickBot="1" x14ac:dyDescent="0.25">
      <c r="J38" s="7" t="s">
        <v>129</v>
      </c>
      <c r="K38" s="4">
        <v>-113.1</v>
      </c>
      <c r="L38" s="4">
        <v>3.964</v>
      </c>
      <c r="M38" s="4" t="s">
        <v>17</v>
      </c>
      <c r="N38" s="4" t="s">
        <v>113</v>
      </c>
      <c r="O38" s="4" t="s">
        <v>130</v>
      </c>
    </row>
    <row r="39" spans="10:15" ht="16" thickBot="1" x14ac:dyDescent="0.25">
      <c r="J39" s="7" t="s">
        <v>131</v>
      </c>
      <c r="K39" s="4">
        <v>3</v>
      </c>
      <c r="L39" s="4">
        <v>0.1051</v>
      </c>
      <c r="M39" s="4" t="s">
        <v>95</v>
      </c>
      <c r="N39" s="4" t="s">
        <v>96</v>
      </c>
      <c r="O39" s="4" t="s">
        <v>132</v>
      </c>
    </row>
    <row r="40" spans="10:15" ht="16" thickBot="1" x14ac:dyDescent="0.25">
      <c r="J40" s="7" t="s">
        <v>133</v>
      </c>
      <c r="K40" s="4">
        <v>-106.1</v>
      </c>
      <c r="L40" s="4">
        <v>3.7189999999999999</v>
      </c>
      <c r="M40" s="4" t="s">
        <v>17</v>
      </c>
      <c r="N40" s="4" t="s">
        <v>113</v>
      </c>
      <c r="O40" s="4" t="s">
        <v>134</v>
      </c>
    </row>
    <row r="41" spans="10:15" ht="16" thickBot="1" x14ac:dyDescent="0.25">
      <c r="J41" s="7" t="s">
        <v>135</v>
      </c>
      <c r="K41" s="4">
        <v>1.625</v>
      </c>
      <c r="L41" s="4">
        <v>5.6939999999999998E-2</v>
      </c>
      <c r="M41" s="4" t="s">
        <v>95</v>
      </c>
      <c r="N41" s="4" t="s">
        <v>96</v>
      </c>
      <c r="O41" s="4" t="s">
        <v>136</v>
      </c>
    </row>
    <row r="42" spans="10:15" ht="16" thickBot="1" x14ac:dyDescent="0.25">
      <c r="J42" s="7" t="s">
        <v>137</v>
      </c>
      <c r="K42" s="4">
        <v>25.38</v>
      </c>
      <c r="L42" s="4">
        <v>0.88919999999999999</v>
      </c>
      <c r="M42" s="4" t="s">
        <v>95</v>
      </c>
      <c r="N42" s="4" t="s">
        <v>96</v>
      </c>
      <c r="O42" s="4" t="s">
        <v>138</v>
      </c>
    </row>
    <row r="43" spans="10:15" ht="16" thickBot="1" x14ac:dyDescent="0.25">
      <c r="J43" s="7" t="s">
        <v>139</v>
      </c>
      <c r="K43" s="4">
        <v>-54.13</v>
      </c>
      <c r="L43" s="4">
        <v>1.897</v>
      </c>
      <c r="M43" s="4" t="s">
        <v>95</v>
      </c>
      <c r="N43" s="4" t="s">
        <v>96</v>
      </c>
      <c r="O43" s="4" t="s">
        <v>140</v>
      </c>
    </row>
    <row r="44" spans="10:15" ht="16" thickBot="1" x14ac:dyDescent="0.25">
      <c r="J44" s="7" t="s">
        <v>141</v>
      </c>
      <c r="K44" s="4">
        <v>25</v>
      </c>
      <c r="L44" s="4">
        <v>0.876</v>
      </c>
      <c r="M44" s="4" t="s">
        <v>95</v>
      </c>
      <c r="N44" s="4" t="s">
        <v>96</v>
      </c>
      <c r="O44" s="4" t="s">
        <v>142</v>
      </c>
    </row>
    <row r="45" spans="10:15" ht="16" thickBot="1" x14ac:dyDescent="0.25">
      <c r="J45" s="7" t="s">
        <v>143</v>
      </c>
      <c r="K45" s="4">
        <v>25.5</v>
      </c>
      <c r="L45" s="4">
        <v>0.89349999999999996</v>
      </c>
      <c r="M45" s="4" t="s">
        <v>95</v>
      </c>
      <c r="N45" s="4" t="s">
        <v>96</v>
      </c>
      <c r="O45" s="4" t="s">
        <v>144</v>
      </c>
    </row>
    <row r="46" spans="10:15" ht="16" thickBot="1" x14ac:dyDescent="0.25">
      <c r="J46" s="7" t="s">
        <v>145</v>
      </c>
      <c r="K46" s="4">
        <v>148.9</v>
      </c>
      <c r="L46" s="4">
        <v>5.2169999999999996</v>
      </c>
      <c r="M46" s="4" t="s">
        <v>17</v>
      </c>
      <c r="N46" s="4" t="s">
        <v>15</v>
      </c>
      <c r="O46" s="4" t="s">
        <v>146</v>
      </c>
    </row>
    <row r="47" spans="10:15" ht="16" thickBot="1" x14ac:dyDescent="0.25">
      <c r="J47" s="7" t="s">
        <v>147</v>
      </c>
      <c r="K47" s="4">
        <v>39</v>
      </c>
      <c r="L47" s="4">
        <v>1.367</v>
      </c>
      <c r="M47" s="4" t="s">
        <v>95</v>
      </c>
      <c r="N47" s="4" t="s">
        <v>96</v>
      </c>
      <c r="O47" s="4" t="s">
        <v>148</v>
      </c>
    </row>
    <row r="48" spans="10:15" ht="16" thickBot="1" x14ac:dyDescent="0.25">
      <c r="J48" s="7" t="s">
        <v>149</v>
      </c>
      <c r="K48" s="4">
        <v>155.1</v>
      </c>
      <c r="L48" s="4">
        <v>5.4359999999999999</v>
      </c>
      <c r="M48" s="4" t="s">
        <v>17</v>
      </c>
      <c r="N48" s="4" t="s">
        <v>15</v>
      </c>
      <c r="O48" s="4" t="s">
        <v>150</v>
      </c>
    </row>
    <row r="49" spans="10:15" ht="16" thickBot="1" x14ac:dyDescent="0.25">
      <c r="J49" s="7" t="s">
        <v>151</v>
      </c>
      <c r="K49" s="4">
        <v>46</v>
      </c>
      <c r="L49" s="4">
        <v>1.6120000000000001</v>
      </c>
      <c r="M49" s="4" t="s">
        <v>95</v>
      </c>
      <c r="N49" s="4" t="s">
        <v>96</v>
      </c>
      <c r="O49" s="4" t="s">
        <v>152</v>
      </c>
    </row>
    <row r="50" spans="10:15" ht="16" thickBot="1" x14ac:dyDescent="0.25">
      <c r="J50" s="7" t="s">
        <v>153</v>
      </c>
      <c r="K50" s="4">
        <v>153.80000000000001</v>
      </c>
      <c r="L50" s="4">
        <v>5.3869999999999996</v>
      </c>
      <c r="M50" s="4" t="s">
        <v>17</v>
      </c>
      <c r="N50" s="4" t="s">
        <v>15</v>
      </c>
      <c r="O50" s="4" t="s">
        <v>154</v>
      </c>
    </row>
    <row r="51" spans="10:15" ht="16" thickBot="1" x14ac:dyDescent="0.25">
      <c r="J51" s="7" t="s">
        <v>155</v>
      </c>
      <c r="K51" s="4">
        <v>-79.5</v>
      </c>
      <c r="L51" s="4">
        <v>2.786</v>
      </c>
      <c r="M51" s="4" t="s">
        <v>95</v>
      </c>
      <c r="N51" s="4" t="s">
        <v>96</v>
      </c>
      <c r="O51" s="4" t="s">
        <v>156</v>
      </c>
    </row>
    <row r="52" spans="10:15" ht="16" thickBot="1" x14ac:dyDescent="0.25">
      <c r="J52" s="7" t="s">
        <v>157</v>
      </c>
      <c r="K52" s="4">
        <v>-0.375</v>
      </c>
      <c r="L52" s="4">
        <v>1.3140000000000001E-2</v>
      </c>
      <c r="M52" s="4" t="s">
        <v>95</v>
      </c>
      <c r="N52" s="4" t="s">
        <v>96</v>
      </c>
      <c r="O52" s="4" t="s">
        <v>158</v>
      </c>
    </row>
    <row r="53" spans="10:15" ht="16" thickBot="1" x14ac:dyDescent="0.25">
      <c r="J53" s="7" t="s">
        <v>159</v>
      </c>
      <c r="K53" s="4">
        <v>0.125</v>
      </c>
      <c r="L53" s="4">
        <v>4.3800000000000002E-3</v>
      </c>
      <c r="M53" s="4" t="s">
        <v>95</v>
      </c>
      <c r="N53" s="4" t="s">
        <v>96</v>
      </c>
      <c r="O53" s="4" t="s">
        <v>160</v>
      </c>
    </row>
    <row r="54" spans="10:15" ht="16" thickBot="1" x14ac:dyDescent="0.25">
      <c r="J54" s="7" t="s">
        <v>161</v>
      </c>
      <c r="K54" s="4">
        <v>123.5</v>
      </c>
      <c r="L54" s="4">
        <v>4.327</v>
      </c>
      <c r="M54" s="4" t="s">
        <v>17</v>
      </c>
      <c r="N54" s="4" t="s">
        <v>14</v>
      </c>
      <c r="O54" s="4" t="s">
        <v>162</v>
      </c>
    </row>
    <row r="55" spans="10:15" ht="16" thickBot="1" x14ac:dyDescent="0.25">
      <c r="J55" s="7" t="s">
        <v>163</v>
      </c>
      <c r="K55" s="4">
        <v>13.63</v>
      </c>
      <c r="L55" s="4">
        <v>0.47739999999999999</v>
      </c>
      <c r="M55" s="4" t="s">
        <v>95</v>
      </c>
      <c r="N55" s="4" t="s">
        <v>96</v>
      </c>
      <c r="O55" s="4" t="s">
        <v>164</v>
      </c>
    </row>
    <row r="56" spans="10:15" ht="16" thickBot="1" x14ac:dyDescent="0.25">
      <c r="J56" s="7" t="s">
        <v>165</v>
      </c>
      <c r="K56" s="4">
        <v>129.80000000000001</v>
      </c>
      <c r="L56" s="4">
        <v>4.5469999999999997</v>
      </c>
      <c r="M56" s="4" t="s">
        <v>17</v>
      </c>
      <c r="N56" s="4" t="s">
        <v>14</v>
      </c>
      <c r="O56" s="4" t="s">
        <v>166</v>
      </c>
    </row>
    <row r="57" spans="10:15" ht="16" thickBot="1" x14ac:dyDescent="0.25">
      <c r="J57" s="7" t="s">
        <v>167</v>
      </c>
      <c r="K57" s="4">
        <v>20.63</v>
      </c>
      <c r="L57" s="4">
        <v>0.72270000000000001</v>
      </c>
      <c r="M57" s="4" t="s">
        <v>95</v>
      </c>
      <c r="N57" s="4" t="s">
        <v>96</v>
      </c>
      <c r="O57" s="4" t="s">
        <v>168</v>
      </c>
    </row>
    <row r="58" spans="10:15" ht="16" thickBot="1" x14ac:dyDescent="0.25">
      <c r="J58" s="7" t="s">
        <v>169</v>
      </c>
      <c r="K58" s="4">
        <v>128.4</v>
      </c>
      <c r="L58" s="4">
        <v>4.4980000000000002</v>
      </c>
      <c r="M58" s="4" t="s">
        <v>17</v>
      </c>
      <c r="N58" s="4" t="s">
        <v>14</v>
      </c>
      <c r="O58" s="4" t="s">
        <v>170</v>
      </c>
    </row>
    <row r="59" spans="10:15" ht="16" thickBot="1" x14ac:dyDescent="0.25">
      <c r="J59" s="7" t="s">
        <v>171</v>
      </c>
      <c r="K59" s="4">
        <v>79.13</v>
      </c>
      <c r="L59" s="4">
        <v>2.7730000000000001</v>
      </c>
      <c r="M59" s="4" t="s">
        <v>95</v>
      </c>
      <c r="N59" s="4" t="s">
        <v>96</v>
      </c>
      <c r="O59" s="4" t="s">
        <v>172</v>
      </c>
    </row>
    <row r="60" spans="10:15" ht="16" thickBot="1" x14ac:dyDescent="0.25">
      <c r="J60" s="7" t="s">
        <v>173</v>
      </c>
      <c r="K60" s="4">
        <v>79.63</v>
      </c>
      <c r="L60" s="4">
        <v>2.79</v>
      </c>
      <c r="M60" s="4" t="s">
        <v>95</v>
      </c>
      <c r="N60" s="4" t="s">
        <v>96</v>
      </c>
      <c r="O60" s="4" t="s">
        <v>174</v>
      </c>
    </row>
    <row r="61" spans="10:15" ht="16" thickBot="1" x14ac:dyDescent="0.25">
      <c r="J61" s="7" t="s">
        <v>175</v>
      </c>
      <c r="K61" s="4">
        <v>203</v>
      </c>
      <c r="L61" s="4">
        <v>7.1130000000000004</v>
      </c>
      <c r="M61" s="4" t="s">
        <v>17</v>
      </c>
      <c r="N61" s="4" t="s">
        <v>15</v>
      </c>
      <c r="O61" s="4" t="s">
        <v>176</v>
      </c>
    </row>
    <row r="62" spans="10:15" ht="16" thickBot="1" x14ac:dyDescent="0.25">
      <c r="J62" s="7" t="s">
        <v>177</v>
      </c>
      <c r="K62" s="4">
        <v>93.13</v>
      </c>
      <c r="L62" s="4">
        <v>3.2629999999999999</v>
      </c>
      <c r="M62" s="4" t="s">
        <v>95</v>
      </c>
      <c r="N62" s="4" t="s">
        <v>96</v>
      </c>
      <c r="O62" s="4" t="s">
        <v>178</v>
      </c>
    </row>
    <row r="63" spans="10:15" ht="16" thickBot="1" x14ac:dyDescent="0.25">
      <c r="J63" s="7" t="s">
        <v>179</v>
      </c>
      <c r="K63" s="4">
        <v>209.3</v>
      </c>
      <c r="L63" s="4">
        <v>7.3319999999999999</v>
      </c>
      <c r="M63" s="4" t="s">
        <v>17</v>
      </c>
      <c r="N63" s="4" t="s">
        <v>15</v>
      </c>
      <c r="O63" s="4" t="s">
        <v>180</v>
      </c>
    </row>
    <row r="64" spans="10:15" ht="16" thickBot="1" x14ac:dyDescent="0.25">
      <c r="J64" s="7" t="s">
        <v>181</v>
      </c>
      <c r="K64" s="4">
        <v>100.1</v>
      </c>
      <c r="L64" s="4">
        <v>3.508</v>
      </c>
      <c r="M64" s="4" t="s">
        <v>17</v>
      </c>
      <c r="N64" s="4" t="s">
        <v>113</v>
      </c>
      <c r="O64" s="4" t="s">
        <v>182</v>
      </c>
    </row>
    <row r="65" spans="10:15" ht="16" thickBot="1" x14ac:dyDescent="0.25">
      <c r="J65" s="7" t="s">
        <v>183</v>
      </c>
      <c r="K65" s="4">
        <v>207.9</v>
      </c>
      <c r="L65" s="4">
        <v>7.2839999999999998</v>
      </c>
      <c r="M65" s="4" t="s">
        <v>17</v>
      </c>
      <c r="N65" s="4" t="s">
        <v>15</v>
      </c>
      <c r="O65" s="4" t="s">
        <v>184</v>
      </c>
    </row>
    <row r="66" spans="10:15" ht="16" thickBot="1" x14ac:dyDescent="0.25">
      <c r="J66" s="7" t="s">
        <v>185</v>
      </c>
      <c r="K66" s="4">
        <v>0.5</v>
      </c>
      <c r="L66" s="4">
        <v>1.7520000000000001E-2</v>
      </c>
      <c r="M66" s="4" t="s">
        <v>95</v>
      </c>
      <c r="N66" s="4" t="s">
        <v>96</v>
      </c>
      <c r="O66" s="4" t="s">
        <v>186</v>
      </c>
    </row>
    <row r="67" spans="10:15" ht="16" thickBot="1" x14ac:dyDescent="0.25">
      <c r="J67" s="7" t="s">
        <v>187</v>
      </c>
      <c r="K67" s="4">
        <v>123.9</v>
      </c>
      <c r="L67" s="4">
        <v>4.3410000000000002</v>
      </c>
      <c r="M67" s="4" t="s">
        <v>17</v>
      </c>
      <c r="N67" s="4" t="s">
        <v>14</v>
      </c>
      <c r="O67" s="4" t="s">
        <v>188</v>
      </c>
    </row>
    <row r="68" spans="10:15" ht="16" thickBot="1" x14ac:dyDescent="0.25">
      <c r="J68" s="7" t="s">
        <v>189</v>
      </c>
      <c r="K68" s="4">
        <v>14</v>
      </c>
      <c r="L68" s="4">
        <v>0.49059999999999998</v>
      </c>
      <c r="M68" s="4" t="s">
        <v>95</v>
      </c>
      <c r="N68" s="4" t="s">
        <v>96</v>
      </c>
      <c r="O68" s="4" t="s">
        <v>190</v>
      </c>
    </row>
    <row r="69" spans="10:15" ht="16" thickBot="1" x14ac:dyDescent="0.25">
      <c r="J69" s="7" t="s">
        <v>191</v>
      </c>
      <c r="K69" s="4">
        <v>130.1</v>
      </c>
      <c r="L69" s="4">
        <v>4.5599999999999996</v>
      </c>
      <c r="M69" s="4" t="s">
        <v>17</v>
      </c>
      <c r="N69" s="4" t="s">
        <v>14</v>
      </c>
      <c r="O69" s="4" t="s">
        <v>192</v>
      </c>
    </row>
    <row r="70" spans="10:15" ht="16" thickBot="1" x14ac:dyDescent="0.25">
      <c r="J70" s="7" t="s">
        <v>193</v>
      </c>
      <c r="K70" s="4">
        <v>21</v>
      </c>
      <c r="L70" s="4">
        <v>0.73580000000000001</v>
      </c>
      <c r="M70" s="4" t="s">
        <v>95</v>
      </c>
      <c r="N70" s="4" t="s">
        <v>96</v>
      </c>
      <c r="O70" s="4" t="s">
        <v>194</v>
      </c>
    </row>
    <row r="71" spans="10:15" ht="16" thickBot="1" x14ac:dyDescent="0.25">
      <c r="J71" s="7" t="s">
        <v>195</v>
      </c>
      <c r="K71" s="4">
        <v>128.80000000000001</v>
      </c>
      <c r="L71" s="4">
        <v>4.5110000000000001</v>
      </c>
      <c r="M71" s="4" t="s">
        <v>17</v>
      </c>
      <c r="N71" s="4" t="s">
        <v>14</v>
      </c>
      <c r="O71" s="4" t="s">
        <v>196</v>
      </c>
    </row>
    <row r="72" spans="10:15" ht="16" thickBot="1" x14ac:dyDescent="0.25">
      <c r="J72" s="7" t="s">
        <v>197</v>
      </c>
      <c r="K72" s="4">
        <v>123.4</v>
      </c>
      <c r="L72" s="4">
        <v>4.3230000000000004</v>
      </c>
      <c r="M72" s="4" t="s">
        <v>17</v>
      </c>
      <c r="N72" s="4" t="s">
        <v>14</v>
      </c>
      <c r="O72" s="4" t="s">
        <v>198</v>
      </c>
    </row>
    <row r="73" spans="10:15" ht="16" thickBot="1" x14ac:dyDescent="0.25">
      <c r="J73" s="7" t="s">
        <v>199</v>
      </c>
      <c r="K73" s="4">
        <v>13.5</v>
      </c>
      <c r="L73" s="4">
        <v>0.47299999999999998</v>
      </c>
      <c r="M73" s="4" t="s">
        <v>95</v>
      </c>
      <c r="N73" s="4" t="s">
        <v>96</v>
      </c>
      <c r="O73" s="4" t="s">
        <v>200</v>
      </c>
    </row>
    <row r="74" spans="10:15" ht="16" thickBot="1" x14ac:dyDescent="0.25">
      <c r="J74" s="7" t="s">
        <v>201</v>
      </c>
      <c r="K74" s="4">
        <v>129.6</v>
      </c>
      <c r="L74" s="4">
        <v>4.5419999999999998</v>
      </c>
      <c r="M74" s="4" t="s">
        <v>17</v>
      </c>
      <c r="N74" s="4" t="s">
        <v>14</v>
      </c>
      <c r="O74" s="4" t="s">
        <v>202</v>
      </c>
    </row>
    <row r="75" spans="10:15" ht="16" thickBot="1" x14ac:dyDescent="0.25">
      <c r="J75" s="7" t="s">
        <v>203</v>
      </c>
      <c r="K75" s="4">
        <v>20.5</v>
      </c>
      <c r="L75" s="4">
        <v>0.71830000000000005</v>
      </c>
      <c r="M75" s="4" t="s">
        <v>95</v>
      </c>
      <c r="N75" s="4" t="s">
        <v>96</v>
      </c>
      <c r="O75" s="4" t="s">
        <v>204</v>
      </c>
    </row>
    <row r="76" spans="10:15" ht="16" thickBot="1" x14ac:dyDescent="0.25">
      <c r="J76" s="7" t="s">
        <v>205</v>
      </c>
      <c r="K76" s="4">
        <v>128.30000000000001</v>
      </c>
      <c r="L76" s="4">
        <v>4.4939999999999998</v>
      </c>
      <c r="M76" s="4" t="s">
        <v>17</v>
      </c>
      <c r="N76" s="4" t="s">
        <v>14</v>
      </c>
      <c r="O76" s="4" t="s">
        <v>206</v>
      </c>
    </row>
    <row r="77" spans="10:15" ht="16" thickBot="1" x14ac:dyDescent="0.25">
      <c r="J77" s="7" t="s">
        <v>207</v>
      </c>
      <c r="K77" s="4">
        <v>-109.9</v>
      </c>
      <c r="L77" s="4">
        <v>3.85</v>
      </c>
      <c r="M77" s="4" t="s">
        <v>17</v>
      </c>
      <c r="N77" s="4" t="s">
        <v>113</v>
      </c>
      <c r="O77" s="4" t="s">
        <v>208</v>
      </c>
    </row>
    <row r="78" spans="10:15" ht="16" thickBot="1" x14ac:dyDescent="0.25">
      <c r="J78" s="7" t="s">
        <v>209</v>
      </c>
      <c r="K78" s="4">
        <v>6.25</v>
      </c>
      <c r="L78" s="4">
        <v>0.219</v>
      </c>
      <c r="M78" s="4" t="s">
        <v>95</v>
      </c>
      <c r="N78" s="4" t="s">
        <v>96</v>
      </c>
      <c r="O78" s="4" t="s">
        <v>210</v>
      </c>
    </row>
    <row r="79" spans="10:15" ht="16" thickBot="1" x14ac:dyDescent="0.25">
      <c r="J79" s="7" t="s">
        <v>211</v>
      </c>
      <c r="K79" s="4">
        <v>-102.9</v>
      </c>
      <c r="L79" s="4">
        <v>3.605</v>
      </c>
      <c r="M79" s="4" t="s">
        <v>17</v>
      </c>
      <c r="N79" s="4" t="s">
        <v>113</v>
      </c>
      <c r="O79" s="4" t="s">
        <v>212</v>
      </c>
    </row>
    <row r="80" spans="10:15" ht="16" thickBot="1" x14ac:dyDescent="0.25">
      <c r="J80" s="7" t="s">
        <v>213</v>
      </c>
      <c r="K80" s="4">
        <v>4.875</v>
      </c>
      <c r="L80" s="4">
        <v>0.17080000000000001</v>
      </c>
      <c r="M80" s="4" t="s">
        <v>95</v>
      </c>
      <c r="N80" s="4" t="s">
        <v>96</v>
      </c>
      <c r="O80" s="4" t="s">
        <v>214</v>
      </c>
    </row>
    <row r="81" spans="10:15" ht="16" thickBot="1" x14ac:dyDescent="0.25">
      <c r="J81" s="7" t="s">
        <v>215</v>
      </c>
      <c r="K81" s="4">
        <v>116.1</v>
      </c>
      <c r="L81" s="4">
        <v>4.069</v>
      </c>
      <c r="M81" s="4" t="s">
        <v>17</v>
      </c>
      <c r="N81" s="4" t="s">
        <v>14</v>
      </c>
      <c r="O81" s="4" t="s">
        <v>216</v>
      </c>
    </row>
    <row r="82" spans="10:15" ht="16" thickBot="1" x14ac:dyDescent="0.25">
      <c r="J82" s="7" t="s">
        <v>217</v>
      </c>
      <c r="K82" s="4">
        <v>7</v>
      </c>
      <c r="L82" s="4">
        <v>0.24529999999999999</v>
      </c>
      <c r="M82" s="4" t="s">
        <v>95</v>
      </c>
      <c r="N82" s="4" t="s">
        <v>96</v>
      </c>
      <c r="O82" s="4" t="s">
        <v>218</v>
      </c>
    </row>
    <row r="83" spans="10:15" ht="16" thickBot="1" x14ac:dyDescent="0.25">
      <c r="J83" s="7" t="s">
        <v>219</v>
      </c>
      <c r="K83" s="4">
        <v>114.8</v>
      </c>
      <c r="L83" s="4">
        <v>4.0209999999999999</v>
      </c>
      <c r="M83" s="4" t="s">
        <v>17</v>
      </c>
      <c r="N83" s="4" t="s">
        <v>14</v>
      </c>
      <c r="O83" s="4" t="s">
        <v>220</v>
      </c>
    </row>
    <row r="84" spans="10:15" ht="16" thickBot="1" x14ac:dyDescent="0.25">
      <c r="J84" s="7" t="s">
        <v>221</v>
      </c>
      <c r="K84" s="4">
        <v>-109.1</v>
      </c>
      <c r="L84" s="4">
        <v>3.8239999999999998</v>
      </c>
      <c r="M84" s="4" t="s">
        <v>17</v>
      </c>
      <c r="N84" s="4" t="s">
        <v>113</v>
      </c>
      <c r="O84" s="4" t="s">
        <v>222</v>
      </c>
    </row>
    <row r="85" spans="10:15" ht="16" thickBot="1" x14ac:dyDescent="0.25">
      <c r="J85" s="7" t="s">
        <v>223</v>
      </c>
      <c r="K85" s="4">
        <v>-1.375</v>
      </c>
      <c r="L85" s="4">
        <v>4.8180000000000001E-2</v>
      </c>
      <c r="M85" s="4" t="s">
        <v>95</v>
      </c>
      <c r="N85" s="4" t="s">
        <v>96</v>
      </c>
      <c r="O85" s="4" t="s">
        <v>224</v>
      </c>
    </row>
    <row r="86" spans="10:15" ht="16" thickBot="1" x14ac:dyDescent="0.25">
      <c r="J86" s="7" t="s">
        <v>225</v>
      </c>
      <c r="K86" s="4">
        <v>107.8</v>
      </c>
      <c r="L86" s="4">
        <v>3.7759999999999998</v>
      </c>
      <c r="M86" s="4" t="s">
        <v>17</v>
      </c>
      <c r="N86" s="4" t="s">
        <v>113</v>
      </c>
      <c r="O86" s="4" t="s">
        <v>226</v>
      </c>
    </row>
  </sheetData>
  <pageMargins left="0.70000000000000007" right="0.70000000000000007" top="0.75" bottom="0.75" header="0.30000000000000004" footer="0.30000000000000004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9"/>
  <sheetViews>
    <sheetView workbookViewId="0"/>
  </sheetViews>
  <sheetFormatPr baseColWidth="10" defaultColWidth="8.83203125" defaultRowHeight="15" x14ac:dyDescent="0.2"/>
  <cols>
    <col min="1" max="1" width="10.33203125" bestFit="1" customWidth="1"/>
    <col min="2" max="2" width="14.1640625" bestFit="1" customWidth="1"/>
    <col min="3" max="3" width="13" bestFit="1" customWidth="1"/>
    <col min="4" max="4" width="16.6640625" bestFit="1" customWidth="1"/>
    <col min="5" max="5" width="8.6640625" customWidth="1"/>
  </cols>
  <sheetData>
    <row r="1" spans="1:4" ht="16" thickBot="1" x14ac:dyDescent="0.25">
      <c r="A1" s="5" t="s">
        <v>227</v>
      </c>
      <c r="B1" s="5" t="s">
        <v>228</v>
      </c>
      <c r="C1" s="5" t="s">
        <v>229</v>
      </c>
      <c r="D1" s="5" t="s">
        <v>230</v>
      </c>
    </row>
    <row r="2" spans="1:4" ht="16" thickBot="1" x14ac:dyDescent="0.25">
      <c r="A2" s="7">
        <v>101</v>
      </c>
      <c r="B2" s="7">
        <v>132</v>
      </c>
      <c r="C2" s="7">
        <v>75</v>
      </c>
      <c r="D2" s="7">
        <v>0</v>
      </c>
    </row>
    <row r="3" spans="1:4" ht="16" thickBot="1" x14ac:dyDescent="0.25">
      <c r="A3" s="7">
        <v>137</v>
      </c>
      <c r="B3" s="7">
        <v>163</v>
      </c>
      <c r="C3" s="7">
        <v>117</v>
      </c>
      <c r="D3" s="7">
        <v>0</v>
      </c>
    </row>
    <row r="4" spans="1:4" ht="16" thickBot="1" x14ac:dyDescent="0.25">
      <c r="A4" s="7">
        <v>251</v>
      </c>
      <c r="B4" s="7">
        <v>167</v>
      </c>
      <c r="C4" s="7">
        <v>128</v>
      </c>
      <c r="D4" s="7">
        <v>0</v>
      </c>
    </row>
    <row r="5" spans="1:4" ht="16" thickBot="1" x14ac:dyDescent="0.25">
      <c r="A5" s="7">
        <v>158</v>
      </c>
      <c r="B5" s="7">
        <v>110</v>
      </c>
      <c r="C5" s="7">
        <v>77</v>
      </c>
      <c r="D5" s="7">
        <v>0</v>
      </c>
    </row>
    <row r="6" spans="1:4" ht="16" thickBot="1" x14ac:dyDescent="0.25">
      <c r="A6" s="7">
        <v>190</v>
      </c>
      <c r="B6" s="7">
        <v>99</v>
      </c>
      <c r="C6" s="7">
        <v>80</v>
      </c>
      <c r="D6" s="7">
        <v>5</v>
      </c>
    </row>
    <row r="7" spans="1:4" ht="16" thickBot="1" x14ac:dyDescent="0.25">
      <c r="A7" s="7">
        <v>123</v>
      </c>
      <c r="B7" s="7">
        <v>78</v>
      </c>
      <c r="C7" s="7">
        <v>151</v>
      </c>
      <c r="D7" s="7">
        <v>3</v>
      </c>
    </row>
    <row r="8" spans="1:4" ht="16" thickBot="1" x14ac:dyDescent="0.25">
      <c r="A8" s="7">
        <v>204</v>
      </c>
      <c r="B8" s="7">
        <v>88</v>
      </c>
      <c r="C8" s="7">
        <v>145</v>
      </c>
      <c r="D8" s="7">
        <v>0</v>
      </c>
    </row>
    <row r="9" spans="1:4" ht="16" thickBot="1" x14ac:dyDescent="0.25">
      <c r="A9" s="7">
        <v>85</v>
      </c>
      <c r="B9" s="7">
        <v>100</v>
      </c>
      <c r="C9" s="7">
        <v>273</v>
      </c>
      <c r="D9" s="7">
        <v>0</v>
      </c>
    </row>
  </sheetData>
  <pageMargins left="0.70000000000000007" right="0.70000000000000007" top="0.75" bottom="0.75" header="0.30000000000000004" footer="0.30000000000000004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24"/>
  <sheetViews>
    <sheetView workbookViewId="0"/>
  </sheetViews>
  <sheetFormatPr baseColWidth="10" defaultColWidth="8.83203125" defaultRowHeight="15" x14ac:dyDescent="0.2"/>
  <cols>
    <col min="1" max="1" width="5.33203125" bestFit="1" customWidth="1"/>
    <col min="2" max="2" width="4.6640625" bestFit="1" customWidth="1"/>
    <col min="3" max="3" width="4.1640625" bestFit="1" customWidth="1"/>
    <col min="4" max="10" width="8.6640625" customWidth="1"/>
    <col min="11" max="11" width="33.83203125" bestFit="1" customWidth="1"/>
    <col min="12" max="12" width="9.33203125" bestFit="1" customWidth="1"/>
    <col min="13" max="13" width="5.83203125" bestFit="1" customWidth="1"/>
    <col min="14" max="14" width="19" bestFit="1" customWidth="1"/>
    <col min="15" max="15" width="8.6640625" bestFit="1" customWidth="1"/>
    <col min="16" max="16" width="8.6640625" customWidth="1"/>
  </cols>
  <sheetData>
    <row r="1" spans="1:16" ht="16" thickBot="1" x14ac:dyDescent="0.25">
      <c r="A1" s="11" t="s">
        <v>235</v>
      </c>
      <c r="B1" s="12" t="s">
        <v>236</v>
      </c>
      <c r="C1" s="12" t="s">
        <v>237</v>
      </c>
      <c r="K1" s="41"/>
      <c r="L1" s="41"/>
      <c r="M1" s="41"/>
      <c r="N1" s="41"/>
      <c r="O1" s="41"/>
      <c r="P1" s="41"/>
    </row>
    <row r="2" spans="1:16" ht="16" thickBot="1" x14ac:dyDescent="0.25">
      <c r="A2" s="13">
        <v>90</v>
      </c>
      <c r="B2" s="14">
        <v>53</v>
      </c>
      <c r="C2" s="14">
        <v>26</v>
      </c>
      <c r="K2" s="41"/>
      <c r="L2" s="41"/>
      <c r="M2" s="41"/>
      <c r="N2" s="41"/>
      <c r="O2" s="41"/>
      <c r="P2" s="41"/>
    </row>
    <row r="3" spans="1:16" ht="16" thickBot="1" x14ac:dyDescent="0.25">
      <c r="A3" s="13">
        <v>120</v>
      </c>
      <c r="B3" s="14">
        <v>90</v>
      </c>
      <c r="C3" s="14">
        <v>36</v>
      </c>
      <c r="K3" s="7" t="s">
        <v>11</v>
      </c>
      <c r="L3" s="4" t="s">
        <v>12</v>
      </c>
      <c r="M3" s="4"/>
      <c r="N3" s="4"/>
      <c r="O3" s="4"/>
      <c r="P3" s="4"/>
    </row>
    <row r="4" spans="1:16" ht="16" thickBot="1" x14ac:dyDescent="0.25">
      <c r="A4" s="13">
        <v>87</v>
      </c>
      <c r="B4" s="14">
        <v>94</v>
      </c>
      <c r="C4" s="14">
        <v>40</v>
      </c>
      <c r="K4" s="7" t="s">
        <v>13</v>
      </c>
      <c r="L4" s="4" t="s">
        <v>15</v>
      </c>
      <c r="M4" s="4"/>
      <c r="N4" s="4"/>
      <c r="O4" s="4"/>
      <c r="P4" s="4"/>
    </row>
    <row r="5" spans="1:16" ht="16" thickBot="1" x14ac:dyDescent="0.25">
      <c r="A5" s="13">
        <v>75</v>
      </c>
      <c r="B5" s="14">
        <v>79</v>
      </c>
      <c r="C5" s="14">
        <v>27</v>
      </c>
      <c r="K5" s="7" t="s">
        <v>18</v>
      </c>
      <c r="L5" s="4" t="s">
        <v>17</v>
      </c>
      <c r="M5" s="4"/>
      <c r="N5" s="4"/>
      <c r="O5" s="4"/>
      <c r="P5" s="4"/>
    </row>
    <row r="6" spans="1:16" ht="16" thickBot="1" x14ac:dyDescent="0.25">
      <c r="A6" s="13">
        <v>80</v>
      </c>
      <c r="B6" s="14">
        <v>80</v>
      </c>
      <c r="C6" s="14">
        <v>42</v>
      </c>
      <c r="K6" s="7" t="s">
        <v>74</v>
      </c>
      <c r="L6" s="4">
        <v>3</v>
      </c>
      <c r="M6" s="4"/>
      <c r="N6" s="4"/>
      <c r="O6" s="4"/>
      <c r="P6" s="4"/>
    </row>
    <row r="7" spans="1:16" ht="16" thickBot="1" x14ac:dyDescent="0.25">
      <c r="A7" s="13">
        <v>138</v>
      </c>
      <c r="B7" s="14">
        <v>45</v>
      </c>
      <c r="C7" s="14">
        <v>32</v>
      </c>
      <c r="K7" s="7" t="s">
        <v>75</v>
      </c>
      <c r="L7" s="4">
        <v>29.43</v>
      </c>
      <c r="M7" s="4"/>
      <c r="N7" s="4"/>
      <c r="O7" s="4"/>
      <c r="P7" s="4"/>
    </row>
    <row r="8" spans="1:16" ht="16" thickBot="1" x14ac:dyDescent="0.25">
      <c r="A8" s="13">
        <v>121</v>
      </c>
      <c r="B8" s="14">
        <v>65</v>
      </c>
      <c r="C8" s="14">
        <v>35</v>
      </c>
      <c r="K8" s="7" t="s">
        <v>46</v>
      </c>
      <c r="L8" s="4">
        <v>0.73699999999999999</v>
      </c>
      <c r="M8" s="4"/>
      <c r="N8" s="4"/>
      <c r="O8" s="4"/>
      <c r="P8" s="4"/>
    </row>
    <row r="9" spans="1:16" ht="16" thickBot="1" x14ac:dyDescent="0.25">
      <c r="A9" s="13">
        <v>80</v>
      </c>
      <c r="B9" s="14">
        <v>75</v>
      </c>
      <c r="C9" s="14">
        <v>21</v>
      </c>
      <c r="K9" s="7"/>
      <c r="L9" s="4"/>
      <c r="M9" s="4"/>
      <c r="N9" s="4"/>
      <c r="O9" s="4"/>
      <c r="P9" s="4"/>
    </row>
    <row r="10" spans="1:16" ht="16" thickBot="1" x14ac:dyDescent="0.25">
      <c r="K10" s="7" t="s">
        <v>76</v>
      </c>
      <c r="L10" s="4"/>
      <c r="M10" s="4"/>
      <c r="N10" s="4"/>
      <c r="O10" s="4"/>
      <c r="P10" s="4"/>
    </row>
    <row r="11" spans="1:16" ht="16" thickBot="1" x14ac:dyDescent="0.25">
      <c r="K11" s="7" t="s">
        <v>77</v>
      </c>
      <c r="L11" s="4">
        <v>7.673</v>
      </c>
      <c r="M11" s="4"/>
      <c r="N11" s="4"/>
      <c r="O11" s="4"/>
      <c r="P11" s="4"/>
    </row>
    <row r="12" spans="1:16" ht="16" thickBot="1" x14ac:dyDescent="0.25">
      <c r="K12" s="7" t="s">
        <v>11</v>
      </c>
      <c r="L12" s="4">
        <v>2.1600000000000001E-2</v>
      </c>
      <c r="M12" s="4"/>
      <c r="N12" s="4"/>
      <c r="O12" s="4"/>
      <c r="P12" s="4"/>
    </row>
    <row r="13" spans="1:16" ht="16" thickBot="1" x14ac:dyDescent="0.25">
      <c r="K13" s="7" t="s">
        <v>13</v>
      </c>
      <c r="L13" s="4" t="s">
        <v>113</v>
      </c>
      <c r="M13" s="4"/>
      <c r="N13" s="4"/>
      <c r="O13" s="4"/>
      <c r="P13" s="4"/>
    </row>
    <row r="14" spans="1:16" ht="16" thickBot="1" x14ac:dyDescent="0.25">
      <c r="K14" s="7" t="s">
        <v>78</v>
      </c>
      <c r="L14" s="4" t="s">
        <v>17</v>
      </c>
      <c r="M14" s="4"/>
      <c r="N14" s="4"/>
      <c r="O14" s="4"/>
      <c r="P14" s="4"/>
    </row>
    <row r="15" spans="1:16" ht="16" thickBot="1" x14ac:dyDescent="0.25">
      <c r="K15" s="7"/>
      <c r="L15" s="4"/>
      <c r="M15" s="4"/>
      <c r="N15" s="4"/>
      <c r="O15" s="4"/>
      <c r="P15" s="4"/>
    </row>
    <row r="16" spans="1:16" ht="16" thickBot="1" x14ac:dyDescent="0.25">
      <c r="K16" s="7" t="s">
        <v>79</v>
      </c>
      <c r="L16" s="4" t="s">
        <v>80</v>
      </c>
      <c r="M16" s="4" t="s">
        <v>81</v>
      </c>
      <c r="N16" s="4" t="s">
        <v>82</v>
      </c>
      <c r="O16" s="4"/>
      <c r="P16" s="4"/>
    </row>
    <row r="17" spans="11:16" ht="16" thickBot="1" x14ac:dyDescent="0.25">
      <c r="K17" s="7" t="s">
        <v>83</v>
      </c>
      <c r="L17" s="4">
        <v>17950</v>
      </c>
      <c r="M17" s="4">
        <v>2</v>
      </c>
      <c r="N17" s="4">
        <v>8975</v>
      </c>
      <c r="O17" s="4"/>
      <c r="P17" s="4"/>
    </row>
    <row r="18" spans="11:16" ht="16" thickBot="1" x14ac:dyDescent="0.25">
      <c r="K18" s="7" t="s">
        <v>84</v>
      </c>
      <c r="L18" s="4">
        <v>6405</v>
      </c>
      <c r="M18" s="4">
        <v>21</v>
      </c>
      <c r="N18" s="4">
        <v>305</v>
      </c>
      <c r="O18" s="4"/>
      <c r="P18" s="4"/>
    </row>
    <row r="19" spans="11:16" ht="16" thickBot="1" x14ac:dyDescent="0.25">
      <c r="K19" s="7" t="s">
        <v>85</v>
      </c>
      <c r="L19" s="4">
        <v>24350</v>
      </c>
      <c r="M19" s="4">
        <v>23</v>
      </c>
      <c r="N19" s="4"/>
      <c r="O19" s="4"/>
      <c r="P19" s="4"/>
    </row>
    <row r="20" spans="11:16" ht="16" thickBot="1" x14ac:dyDescent="0.25">
      <c r="K20" s="7"/>
      <c r="L20" s="4"/>
      <c r="M20" s="4"/>
      <c r="N20" s="4"/>
      <c r="O20" s="4"/>
      <c r="P20" s="4"/>
    </row>
    <row r="21" spans="11:16" ht="16" thickBot="1" x14ac:dyDescent="0.25">
      <c r="K21" s="7" t="s">
        <v>238</v>
      </c>
      <c r="L21" s="4" t="s">
        <v>87</v>
      </c>
      <c r="M21" s="4" t="s">
        <v>239</v>
      </c>
      <c r="N21" s="4" t="s">
        <v>89</v>
      </c>
      <c r="O21" s="4" t="s">
        <v>90</v>
      </c>
      <c r="P21" s="4" t="s">
        <v>91</v>
      </c>
    </row>
    <row r="22" spans="11:16" ht="16" thickBot="1" x14ac:dyDescent="0.25">
      <c r="K22" s="7" t="s">
        <v>240</v>
      </c>
      <c r="L22" s="4">
        <v>26.25</v>
      </c>
      <c r="M22" s="4">
        <v>4.2510000000000003</v>
      </c>
      <c r="N22" s="4" t="s">
        <v>17</v>
      </c>
      <c r="O22" s="4" t="s">
        <v>113</v>
      </c>
      <c r="P22" s="4" t="s">
        <v>241</v>
      </c>
    </row>
    <row r="23" spans="11:16" ht="16" thickBot="1" x14ac:dyDescent="0.25">
      <c r="K23" s="7" t="s">
        <v>242</v>
      </c>
      <c r="L23" s="4">
        <v>66.5</v>
      </c>
      <c r="M23" s="4">
        <v>10.77</v>
      </c>
      <c r="N23" s="4" t="s">
        <v>17</v>
      </c>
      <c r="O23" s="4" t="s">
        <v>15</v>
      </c>
      <c r="P23" s="4" t="s">
        <v>243</v>
      </c>
    </row>
    <row r="24" spans="11:16" ht="16" thickBot="1" x14ac:dyDescent="0.25">
      <c r="K24" s="7" t="s">
        <v>244</v>
      </c>
      <c r="L24" s="4">
        <v>40.25</v>
      </c>
      <c r="M24" s="4">
        <v>6.5190000000000001</v>
      </c>
      <c r="N24" s="4" t="s">
        <v>17</v>
      </c>
      <c r="O24" s="4" t="s">
        <v>15</v>
      </c>
      <c r="P24" s="4" t="s">
        <v>245</v>
      </c>
    </row>
  </sheetData>
  <mergeCells count="6">
    <mergeCell ref="P1:P2"/>
    <mergeCell ref="K1:K2"/>
    <mergeCell ref="L1:L2"/>
    <mergeCell ref="M1:M2"/>
    <mergeCell ref="N1:N2"/>
    <mergeCell ref="O1:O2"/>
  </mergeCells>
  <pageMargins left="0.70000000000000007" right="0.70000000000000007" top="0.75" bottom="0.75" header="0.30000000000000004" footer="0.30000000000000004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9"/>
  <sheetViews>
    <sheetView workbookViewId="0"/>
  </sheetViews>
  <sheetFormatPr baseColWidth="10" defaultColWidth="8.83203125" defaultRowHeight="15" x14ac:dyDescent="0.2"/>
  <cols>
    <col min="1" max="1" width="10.33203125" bestFit="1" customWidth="1"/>
    <col min="2" max="2" width="14.1640625" bestFit="1" customWidth="1"/>
    <col min="3" max="3" width="13" bestFit="1" customWidth="1"/>
    <col min="4" max="4" width="16.6640625" bestFit="1" customWidth="1"/>
    <col min="5" max="5" width="8.6640625" customWidth="1"/>
  </cols>
  <sheetData>
    <row r="1" spans="1:4" ht="16" thickBot="1" x14ac:dyDescent="0.25">
      <c r="A1" s="5" t="s">
        <v>231</v>
      </c>
      <c r="B1" s="5" t="s">
        <v>232</v>
      </c>
      <c r="C1" s="9" t="s">
        <v>233</v>
      </c>
      <c r="D1" s="5" t="s">
        <v>234</v>
      </c>
    </row>
    <row r="2" spans="1:4" ht="16" thickBot="1" x14ac:dyDescent="0.25">
      <c r="A2" s="7">
        <v>40</v>
      </c>
      <c r="B2" s="7">
        <v>140</v>
      </c>
      <c r="C2" s="10">
        <v>133</v>
      </c>
      <c r="D2" s="7">
        <v>0</v>
      </c>
    </row>
    <row r="3" spans="1:4" ht="16" thickBot="1" x14ac:dyDescent="0.25">
      <c r="A3" s="7">
        <v>150</v>
      </c>
      <c r="B3" s="7">
        <v>44</v>
      </c>
      <c r="C3" s="10">
        <v>40</v>
      </c>
      <c r="D3" s="7">
        <v>9</v>
      </c>
    </row>
    <row r="4" spans="1:4" ht="16" thickBot="1" x14ac:dyDescent="0.25">
      <c r="A4" s="7">
        <v>91</v>
      </c>
      <c r="B4" s="7">
        <v>80</v>
      </c>
      <c r="C4" s="10">
        <v>72</v>
      </c>
      <c r="D4" s="7">
        <v>0</v>
      </c>
    </row>
    <row r="5" spans="1:4" ht="16" thickBot="1" x14ac:dyDescent="0.25">
      <c r="A5" s="7">
        <v>230</v>
      </c>
      <c r="B5" s="7">
        <v>132</v>
      </c>
      <c r="C5" s="10">
        <v>110</v>
      </c>
      <c r="D5" s="7">
        <v>0</v>
      </c>
    </row>
    <row r="6" spans="1:4" ht="16" thickBot="1" x14ac:dyDescent="0.25">
      <c r="A6" s="7">
        <v>318</v>
      </c>
      <c r="B6" s="7">
        <v>153</v>
      </c>
      <c r="C6" s="10">
        <v>121</v>
      </c>
      <c r="D6" s="7">
        <v>0</v>
      </c>
    </row>
    <row r="7" spans="1:4" ht="16" thickBot="1" x14ac:dyDescent="0.25">
      <c r="A7" s="7">
        <v>388</v>
      </c>
      <c r="B7" s="7">
        <v>65</v>
      </c>
      <c r="C7" s="10">
        <v>171</v>
      </c>
      <c r="D7" s="7">
        <v>10</v>
      </c>
    </row>
    <row r="8" spans="1:4" ht="16" thickBot="1" x14ac:dyDescent="0.25">
      <c r="A8" s="7">
        <v>320</v>
      </c>
      <c r="B8" s="7">
        <v>60</v>
      </c>
      <c r="C8" s="10">
        <v>212</v>
      </c>
      <c r="D8" s="7">
        <v>0</v>
      </c>
    </row>
    <row r="9" spans="1:4" ht="16" thickBot="1" x14ac:dyDescent="0.25">
      <c r="A9" s="7">
        <v>145</v>
      </c>
      <c r="B9" s="7">
        <v>207</v>
      </c>
      <c r="C9" s="10">
        <v>190</v>
      </c>
      <c r="D9" s="7">
        <v>0</v>
      </c>
    </row>
  </sheetData>
  <pageMargins left="0.70000000000000007" right="0.70000000000000007" top="0.75" bottom="0.75" header="0.30000000000000004" footer="0.30000000000000004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E23"/>
  <sheetViews>
    <sheetView workbookViewId="0"/>
  </sheetViews>
  <sheetFormatPr baseColWidth="10" defaultColWidth="8.83203125" defaultRowHeight="15" x14ac:dyDescent="0.2"/>
  <cols>
    <col min="1" max="1" width="8.33203125" bestFit="1" customWidth="1"/>
    <col min="2" max="2" width="8.6640625" customWidth="1"/>
    <col min="3" max="3" width="9.1640625" bestFit="1" customWidth="1"/>
    <col min="4" max="4" width="8.83203125" bestFit="1" customWidth="1"/>
    <col min="5" max="5" width="9.33203125" bestFit="1" customWidth="1"/>
    <col min="6" max="6" width="9.83203125" bestFit="1" customWidth="1"/>
    <col min="7" max="7" width="8.6640625" bestFit="1" customWidth="1"/>
    <col min="8" max="8" width="9.1640625" bestFit="1" customWidth="1"/>
    <col min="9" max="9" width="9.5" bestFit="1" customWidth="1"/>
    <col min="10" max="11" width="8.6640625" customWidth="1"/>
    <col min="12" max="12" width="33.83203125" bestFit="1" customWidth="1"/>
    <col min="13" max="13" width="9.33203125" bestFit="1" customWidth="1"/>
    <col min="14" max="14" width="6.83203125" bestFit="1" customWidth="1"/>
    <col min="15" max="15" width="19" bestFit="1" customWidth="1"/>
    <col min="16" max="16" width="8.6640625" bestFit="1" customWidth="1"/>
    <col min="17" max="17" width="13.1640625" bestFit="1" customWidth="1"/>
    <col min="18" max="18" width="8.6640625" customWidth="1"/>
    <col min="19" max="19" width="33.83203125" bestFit="1" customWidth="1"/>
    <col min="20" max="20" width="9.33203125" bestFit="1" customWidth="1"/>
    <col min="21" max="21" width="6.83203125" bestFit="1" customWidth="1"/>
    <col min="22" max="22" width="19" bestFit="1" customWidth="1"/>
    <col min="23" max="23" width="8.6640625" bestFit="1" customWidth="1"/>
    <col min="24" max="24" width="13.1640625" bestFit="1" customWidth="1"/>
    <col min="25" max="25" width="8.6640625" customWidth="1"/>
    <col min="26" max="26" width="33.83203125" bestFit="1" customWidth="1"/>
    <col min="27" max="27" width="9.33203125" bestFit="1" customWidth="1"/>
    <col min="28" max="28" width="6.83203125" bestFit="1" customWidth="1"/>
    <col min="29" max="29" width="19" bestFit="1" customWidth="1"/>
    <col min="30" max="30" width="8.6640625" bestFit="1" customWidth="1"/>
    <col min="31" max="31" width="13.1640625" bestFit="1" customWidth="1"/>
    <col min="32" max="32" width="8.6640625" customWidth="1"/>
  </cols>
  <sheetData>
    <row r="1" spans="1:31" ht="16" thickBot="1" x14ac:dyDescent="0.25">
      <c r="A1" s="1" t="s">
        <v>246</v>
      </c>
      <c r="B1" s="2" t="s">
        <v>247</v>
      </c>
      <c r="C1" s="2" t="s">
        <v>248</v>
      </c>
      <c r="D1" s="2" t="s">
        <v>249</v>
      </c>
      <c r="E1" s="2" t="s">
        <v>250</v>
      </c>
      <c r="F1" s="2" t="s">
        <v>251</v>
      </c>
      <c r="G1" s="2" t="s">
        <v>252</v>
      </c>
      <c r="H1" s="2" t="s">
        <v>253</v>
      </c>
      <c r="I1" s="2" t="s">
        <v>254</v>
      </c>
      <c r="L1" s="5" t="s">
        <v>73</v>
      </c>
      <c r="M1" s="6"/>
      <c r="N1" s="6"/>
      <c r="O1" s="6"/>
      <c r="P1" s="6"/>
      <c r="Q1" s="6"/>
      <c r="S1" s="5" t="s">
        <v>73</v>
      </c>
      <c r="T1" s="6"/>
      <c r="U1" s="6"/>
      <c r="V1" s="6"/>
      <c r="W1" s="6"/>
      <c r="X1" s="6"/>
      <c r="Z1" s="5" t="s">
        <v>73</v>
      </c>
      <c r="AA1" s="6"/>
      <c r="AB1" s="6"/>
      <c r="AC1" s="6"/>
      <c r="AD1" s="6"/>
      <c r="AE1" s="6"/>
    </row>
    <row r="2" spans="1:31" ht="16" thickBot="1" x14ac:dyDescent="0.25">
      <c r="A2" s="3">
        <v>40</v>
      </c>
      <c r="B2" s="4">
        <v>6</v>
      </c>
      <c r="C2" s="4">
        <v>73</v>
      </c>
      <c r="D2" s="4">
        <v>63</v>
      </c>
      <c r="E2" s="4">
        <v>72</v>
      </c>
      <c r="F2" s="4">
        <v>173</v>
      </c>
      <c r="G2" s="4">
        <v>116</v>
      </c>
      <c r="H2" s="4">
        <v>114</v>
      </c>
      <c r="I2" s="4">
        <v>187</v>
      </c>
      <c r="L2" s="7" t="s">
        <v>11</v>
      </c>
      <c r="M2" s="4">
        <v>0.55930000000000002</v>
      </c>
      <c r="N2" s="4"/>
      <c r="O2" s="4"/>
      <c r="P2" s="4"/>
      <c r="Q2" s="4"/>
      <c r="S2" s="7" t="s">
        <v>11</v>
      </c>
      <c r="T2" s="4">
        <v>0.71540000000000004</v>
      </c>
      <c r="U2" s="4"/>
      <c r="V2" s="4"/>
      <c r="W2" s="4"/>
      <c r="X2" s="4"/>
      <c r="Z2" s="7" t="s">
        <v>11</v>
      </c>
      <c r="AA2" s="4">
        <v>0.66379999999999995</v>
      </c>
      <c r="AB2" s="4"/>
      <c r="AC2" s="4"/>
      <c r="AD2" s="4"/>
      <c r="AE2" s="4"/>
    </row>
    <row r="3" spans="1:31" ht="16" thickBot="1" x14ac:dyDescent="0.25">
      <c r="A3" s="3">
        <v>28</v>
      </c>
      <c r="B3" s="4">
        <v>15</v>
      </c>
      <c r="C3" s="4">
        <v>12</v>
      </c>
      <c r="D3" s="4">
        <v>72</v>
      </c>
      <c r="E3" s="4">
        <v>92</v>
      </c>
      <c r="F3" s="4">
        <v>39</v>
      </c>
      <c r="G3" s="4">
        <v>136</v>
      </c>
      <c r="H3" s="4">
        <v>121</v>
      </c>
      <c r="I3" s="4">
        <v>86</v>
      </c>
      <c r="L3" s="7" t="s">
        <v>13</v>
      </c>
      <c r="M3" s="4" t="s">
        <v>96</v>
      </c>
      <c r="N3" s="4"/>
      <c r="O3" s="4"/>
      <c r="P3" s="4"/>
      <c r="Q3" s="4"/>
      <c r="S3" s="7" t="s">
        <v>13</v>
      </c>
      <c r="T3" s="4" t="s">
        <v>96</v>
      </c>
      <c r="U3" s="4"/>
      <c r="V3" s="4"/>
      <c r="W3" s="4"/>
      <c r="X3" s="4"/>
      <c r="Z3" s="7" t="s">
        <v>13</v>
      </c>
      <c r="AA3" s="4" t="s">
        <v>96</v>
      </c>
      <c r="AB3" s="4"/>
      <c r="AC3" s="4"/>
      <c r="AD3" s="4"/>
      <c r="AE3" s="4"/>
    </row>
    <row r="4" spans="1:31" ht="16" thickBot="1" x14ac:dyDescent="0.25">
      <c r="A4" s="3">
        <v>56</v>
      </c>
      <c r="B4" s="4">
        <v>7</v>
      </c>
      <c r="C4" s="4">
        <v>2</v>
      </c>
      <c r="D4" s="4">
        <v>64</v>
      </c>
      <c r="E4" s="4">
        <v>47</v>
      </c>
      <c r="F4" s="4">
        <v>16</v>
      </c>
      <c r="G4" s="4">
        <v>130</v>
      </c>
      <c r="H4" s="4">
        <v>81</v>
      </c>
      <c r="I4" s="4">
        <v>49</v>
      </c>
      <c r="L4" s="7" t="s">
        <v>18</v>
      </c>
      <c r="M4" s="4" t="s">
        <v>95</v>
      </c>
      <c r="N4" s="4"/>
      <c r="O4" s="4"/>
      <c r="P4" s="4"/>
      <c r="Q4" s="4"/>
      <c r="S4" s="7" t="s">
        <v>18</v>
      </c>
      <c r="T4" s="4" t="s">
        <v>95</v>
      </c>
      <c r="U4" s="4"/>
      <c r="V4" s="4"/>
      <c r="W4" s="4"/>
      <c r="X4" s="4"/>
      <c r="Z4" s="7" t="s">
        <v>18</v>
      </c>
      <c r="AA4" s="4" t="s">
        <v>95</v>
      </c>
      <c r="AB4" s="4"/>
      <c r="AC4" s="4"/>
      <c r="AD4" s="4"/>
      <c r="AE4" s="4"/>
    </row>
    <row r="5" spans="1:31" ht="16" thickBot="1" x14ac:dyDescent="0.25">
      <c r="A5" s="3">
        <v>3</v>
      </c>
      <c r="B5" s="4">
        <v>4</v>
      </c>
      <c r="C5" s="4">
        <v>1</v>
      </c>
      <c r="D5" s="4">
        <v>26</v>
      </c>
      <c r="E5" s="4">
        <v>169</v>
      </c>
      <c r="F5" s="4">
        <v>4</v>
      </c>
      <c r="G5" s="4">
        <v>116</v>
      </c>
      <c r="H5" s="4">
        <v>196</v>
      </c>
      <c r="I5" s="4">
        <v>15</v>
      </c>
      <c r="L5" s="7" t="s">
        <v>74</v>
      </c>
      <c r="M5" s="4">
        <v>3</v>
      </c>
      <c r="N5" s="4"/>
      <c r="O5" s="4"/>
      <c r="P5" s="4"/>
      <c r="Q5" s="4"/>
      <c r="S5" s="7" t="s">
        <v>74</v>
      </c>
      <c r="T5" s="4">
        <v>3</v>
      </c>
      <c r="U5" s="4"/>
      <c r="V5" s="4"/>
      <c r="W5" s="4"/>
      <c r="X5" s="4"/>
      <c r="Z5" s="7" t="s">
        <v>74</v>
      </c>
      <c r="AA5" s="4">
        <v>3</v>
      </c>
      <c r="AB5" s="4"/>
      <c r="AC5" s="4"/>
      <c r="AD5" s="4"/>
      <c r="AE5" s="4"/>
    </row>
    <row r="6" spans="1:31" ht="16" thickBot="1" x14ac:dyDescent="0.25">
      <c r="A6" s="3">
        <v>24</v>
      </c>
      <c r="B6" s="4">
        <v>46</v>
      </c>
      <c r="C6" s="4">
        <v>7</v>
      </c>
      <c r="D6" s="4">
        <v>41</v>
      </c>
      <c r="E6" s="4">
        <v>213</v>
      </c>
      <c r="F6" s="4">
        <v>28</v>
      </c>
      <c r="G6" s="4">
        <v>211</v>
      </c>
      <c r="H6" s="4">
        <v>256</v>
      </c>
      <c r="I6" s="4">
        <v>234</v>
      </c>
      <c r="L6" s="7" t="s">
        <v>75</v>
      </c>
      <c r="M6" s="4">
        <v>0.58919999999999995</v>
      </c>
      <c r="N6" s="4"/>
      <c r="O6" s="4"/>
      <c r="P6" s="4"/>
      <c r="Q6" s="4"/>
      <c r="S6" s="7" t="s">
        <v>75</v>
      </c>
      <c r="T6" s="4">
        <v>0.33760000000000001</v>
      </c>
      <c r="U6" s="4"/>
      <c r="V6" s="4"/>
      <c r="W6" s="4"/>
      <c r="X6" s="4"/>
      <c r="Z6" s="7" t="s">
        <v>75</v>
      </c>
      <c r="AA6" s="4">
        <v>0.4138</v>
      </c>
      <c r="AB6" s="4"/>
      <c r="AC6" s="4"/>
      <c r="AD6" s="4"/>
      <c r="AE6" s="4"/>
    </row>
    <row r="7" spans="1:31" ht="16" thickBot="1" x14ac:dyDescent="0.25">
      <c r="A7" s="3">
        <v>10</v>
      </c>
      <c r="B7" s="4">
        <v>5</v>
      </c>
      <c r="C7" s="4">
        <v>11</v>
      </c>
      <c r="D7" s="4">
        <v>46</v>
      </c>
      <c r="E7" s="4">
        <v>144</v>
      </c>
      <c r="F7" s="4">
        <v>76</v>
      </c>
      <c r="G7" s="4">
        <v>156</v>
      </c>
      <c r="H7" s="4">
        <v>242</v>
      </c>
      <c r="I7" s="4">
        <v>168</v>
      </c>
      <c r="L7" s="7" t="s">
        <v>46</v>
      </c>
      <c r="M7" s="4">
        <v>2.7289999999999998E-2</v>
      </c>
      <c r="N7" s="4"/>
      <c r="O7" s="4"/>
      <c r="P7" s="4"/>
      <c r="Q7" s="4"/>
      <c r="S7" s="7" t="s">
        <v>46</v>
      </c>
      <c r="T7" s="4">
        <v>1.5820000000000001E-2</v>
      </c>
      <c r="U7" s="4"/>
      <c r="V7" s="4"/>
      <c r="W7" s="4"/>
      <c r="X7" s="4"/>
      <c r="Z7" s="7" t="s">
        <v>46</v>
      </c>
      <c r="AA7" s="4">
        <v>1.932E-2</v>
      </c>
      <c r="AB7" s="4"/>
      <c r="AC7" s="4"/>
      <c r="AD7" s="4"/>
      <c r="AE7" s="4"/>
    </row>
    <row r="8" spans="1:31" ht="16" thickBot="1" x14ac:dyDescent="0.25">
      <c r="A8" s="3">
        <v>5</v>
      </c>
      <c r="B8" s="4">
        <v>63</v>
      </c>
      <c r="C8" s="4">
        <v>2</v>
      </c>
      <c r="D8" s="4">
        <v>345</v>
      </c>
      <c r="E8" s="4">
        <v>86</v>
      </c>
      <c r="F8" s="4">
        <v>15</v>
      </c>
      <c r="G8" s="4">
        <v>385</v>
      </c>
      <c r="H8" s="4">
        <v>225</v>
      </c>
      <c r="I8" s="4">
        <v>136</v>
      </c>
      <c r="L8" s="7"/>
      <c r="M8" s="4"/>
      <c r="N8" s="4"/>
      <c r="O8" s="4"/>
      <c r="P8" s="4"/>
      <c r="Q8" s="4"/>
      <c r="S8" s="7"/>
      <c r="T8" s="4"/>
      <c r="U8" s="4"/>
      <c r="V8" s="4"/>
      <c r="W8" s="4"/>
      <c r="X8" s="4"/>
      <c r="Z8" s="7"/>
      <c r="AA8" s="4"/>
      <c r="AB8" s="4"/>
      <c r="AC8" s="4"/>
      <c r="AD8" s="4"/>
      <c r="AE8" s="4"/>
    </row>
    <row r="9" spans="1:31" ht="16" thickBot="1" x14ac:dyDescent="0.25">
      <c r="A9" s="3">
        <v>4</v>
      </c>
      <c r="B9" s="4">
        <v>61</v>
      </c>
      <c r="C9" s="4">
        <v>8</v>
      </c>
      <c r="D9" s="4">
        <v>16</v>
      </c>
      <c r="E9" s="4">
        <v>219</v>
      </c>
      <c r="F9" s="4">
        <v>15</v>
      </c>
      <c r="G9" s="4">
        <v>276</v>
      </c>
      <c r="H9" s="4">
        <v>311</v>
      </c>
      <c r="I9" s="4">
        <v>45</v>
      </c>
      <c r="L9" s="7" t="s">
        <v>76</v>
      </c>
      <c r="M9" s="4"/>
      <c r="N9" s="4"/>
      <c r="O9" s="4"/>
      <c r="P9" s="4"/>
      <c r="Q9" s="4"/>
      <c r="S9" s="7" t="s">
        <v>76</v>
      </c>
      <c r="T9" s="4"/>
      <c r="U9" s="4"/>
      <c r="V9" s="4"/>
      <c r="W9" s="4"/>
      <c r="X9" s="4"/>
      <c r="Z9" s="7" t="s">
        <v>76</v>
      </c>
      <c r="AA9" s="4"/>
      <c r="AB9" s="4"/>
      <c r="AC9" s="4"/>
      <c r="AD9" s="4"/>
      <c r="AE9" s="4"/>
    </row>
    <row r="10" spans="1:31" ht="16" thickBot="1" x14ac:dyDescent="0.25">
      <c r="A10" s="3">
        <v>87</v>
      </c>
      <c r="B10" s="4">
        <v>4</v>
      </c>
      <c r="C10" s="4">
        <v>17</v>
      </c>
      <c r="D10" s="4">
        <v>127</v>
      </c>
      <c r="E10" s="4">
        <v>10</v>
      </c>
      <c r="F10" s="4">
        <v>22</v>
      </c>
      <c r="G10" s="4">
        <v>195</v>
      </c>
      <c r="H10" s="4">
        <v>222</v>
      </c>
      <c r="I10" s="4">
        <v>105</v>
      </c>
      <c r="L10" s="7" t="s">
        <v>77</v>
      </c>
      <c r="M10" s="4">
        <v>0.99480000000000002</v>
      </c>
      <c r="N10" s="4"/>
      <c r="O10" s="4"/>
      <c r="P10" s="4"/>
      <c r="Q10" s="4"/>
      <c r="S10" s="7" t="s">
        <v>77</v>
      </c>
      <c r="T10" s="4">
        <v>1.163</v>
      </c>
      <c r="U10" s="4"/>
      <c r="V10" s="4"/>
      <c r="W10" s="4"/>
      <c r="X10" s="4"/>
      <c r="Z10" s="7" t="s">
        <v>77</v>
      </c>
      <c r="AA10" s="4">
        <v>0.30020000000000002</v>
      </c>
      <c r="AB10" s="4"/>
      <c r="AC10" s="4"/>
      <c r="AD10" s="4"/>
      <c r="AE10" s="4"/>
    </row>
    <row r="11" spans="1:31" ht="16" thickBot="1" x14ac:dyDescent="0.25">
      <c r="A11" s="3">
        <v>37</v>
      </c>
      <c r="B11" s="4">
        <v>6</v>
      </c>
      <c r="C11" s="4">
        <v>3</v>
      </c>
      <c r="D11" s="4">
        <v>115</v>
      </c>
      <c r="E11" s="4">
        <v>63</v>
      </c>
      <c r="F11" s="4">
        <v>11</v>
      </c>
      <c r="G11" s="4">
        <v>205</v>
      </c>
      <c r="H11" s="4">
        <v>326</v>
      </c>
      <c r="I11" s="4">
        <v>28</v>
      </c>
      <c r="L11" s="7" t="s">
        <v>11</v>
      </c>
      <c r="M11" s="4">
        <v>0.60809999999999997</v>
      </c>
      <c r="N11" s="4"/>
      <c r="O11" s="4"/>
      <c r="P11" s="4"/>
      <c r="Q11" s="4"/>
      <c r="S11" s="7" t="s">
        <v>11</v>
      </c>
      <c r="T11" s="4">
        <v>0.55910000000000004</v>
      </c>
      <c r="U11" s="4"/>
      <c r="V11" s="4"/>
      <c r="W11" s="4"/>
      <c r="X11" s="4"/>
      <c r="Z11" s="7" t="s">
        <v>11</v>
      </c>
      <c r="AA11" s="4">
        <v>0.86060000000000003</v>
      </c>
      <c r="AB11" s="4"/>
      <c r="AC11" s="4"/>
      <c r="AD11" s="4"/>
      <c r="AE11" s="4"/>
    </row>
    <row r="12" spans="1:31" ht="16" thickBot="1" x14ac:dyDescent="0.25">
      <c r="A12" s="3">
        <v>5</v>
      </c>
      <c r="B12" s="4">
        <v>10</v>
      </c>
      <c r="C12" s="4">
        <v>10</v>
      </c>
      <c r="D12" s="4">
        <v>18</v>
      </c>
      <c r="E12" s="4">
        <v>16</v>
      </c>
      <c r="F12" s="4">
        <v>75</v>
      </c>
      <c r="G12" s="4">
        <v>86</v>
      </c>
      <c r="H12" s="4">
        <v>38</v>
      </c>
      <c r="I12" s="4">
        <v>165</v>
      </c>
      <c r="L12" s="7" t="s">
        <v>13</v>
      </c>
      <c r="M12" s="4" t="s">
        <v>96</v>
      </c>
      <c r="N12" s="4"/>
      <c r="O12" s="4"/>
      <c r="P12" s="4"/>
      <c r="Q12" s="4"/>
      <c r="S12" s="7" t="s">
        <v>13</v>
      </c>
      <c r="T12" s="4" t="s">
        <v>96</v>
      </c>
      <c r="U12" s="4"/>
      <c r="V12" s="4"/>
      <c r="W12" s="4"/>
      <c r="X12" s="4"/>
      <c r="Z12" s="7" t="s">
        <v>13</v>
      </c>
      <c r="AA12" s="4" t="s">
        <v>96</v>
      </c>
      <c r="AB12" s="4"/>
      <c r="AC12" s="4"/>
      <c r="AD12" s="4"/>
      <c r="AE12" s="4"/>
    </row>
    <row r="13" spans="1:31" ht="16" thickBot="1" x14ac:dyDescent="0.25">
      <c r="A13" s="3">
        <v>65</v>
      </c>
      <c r="B13" s="4">
        <v>14</v>
      </c>
      <c r="C13" s="4">
        <v>46</v>
      </c>
      <c r="D13" s="4">
        <v>86</v>
      </c>
      <c r="E13" s="4">
        <v>55</v>
      </c>
      <c r="F13" s="4">
        <v>126</v>
      </c>
      <c r="G13" s="4">
        <v>150</v>
      </c>
      <c r="H13" s="4">
        <v>176</v>
      </c>
      <c r="I13" s="4">
        <v>320</v>
      </c>
      <c r="L13" s="7" t="s">
        <v>78</v>
      </c>
      <c r="M13" s="4" t="s">
        <v>95</v>
      </c>
      <c r="N13" s="4"/>
      <c r="O13" s="4"/>
      <c r="P13" s="4"/>
      <c r="Q13" s="4"/>
      <c r="S13" s="7" t="s">
        <v>78</v>
      </c>
      <c r="T13" s="4" t="s">
        <v>95</v>
      </c>
      <c r="U13" s="4"/>
      <c r="V13" s="4"/>
      <c r="W13" s="4"/>
      <c r="X13" s="4"/>
      <c r="Z13" s="7" t="s">
        <v>78</v>
      </c>
      <c r="AA13" s="4" t="s">
        <v>95</v>
      </c>
      <c r="AB13" s="4"/>
      <c r="AC13" s="4"/>
      <c r="AD13" s="4"/>
      <c r="AE13" s="4"/>
    </row>
    <row r="14" spans="1:31" ht="16" thickBot="1" x14ac:dyDescent="0.25">
      <c r="A14" s="3">
        <v>8</v>
      </c>
      <c r="B14" s="4">
        <v>13</v>
      </c>
      <c r="C14" s="4">
        <v>60</v>
      </c>
      <c r="D14" s="4">
        <v>25</v>
      </c>
      <c r="E14" s="4">
        <v>37</v>
      </c>
      <c r="F14" s="4">
        <v>172</v>
      </c>
      <c r="G14" s="4">
        <v>85</v>
      </c>
      <c r="H14" s="4">
        <v>58</v>
      </c>
      <c r="I14" s="4">
        <v>235</v>
      </c>
      <c r="L14" s="7"/>
      <c r="M14" s="4"/>
      <c r="N14" s="4"/>
      <c r="O14" s="4"/>
      <c r="P14" s="4"/>
      <c r="Q14" s="4"/>
      <c r="S14" s="7"/>
      <c r="T14" s="4"/>
      <c r="U14" s="4"/>
      <c r="V14" s="4"/>
      <c r="W14" s="4"/>
      <c r="X14" s="4"/>
      <c r="Z14" s="7"/>
      <c r="AA14" s="4"/>
      <c r="AB14" s="4"/>
      <c r="AC14" s="4"/>
      <c r="AD14" s="4"/>
      <c r="AE14" s="4"/>
    </row>
    <row r="15" spans="1:31" ht="16" thickBot="1" x14ac:dyDescent="0.25">
      <c r="A15" s="3">
        <v>28</v>
      </c>
      <c r="B15" s="4">
        <v>10</v>
      </c>
      <c r="C15" s="4">
        <v>75</v>
      </c>
      <c r="D15" s="4">
        <v>45</v>
      </c>
      <c r="E15" s="4">
        <v>75</v>
      </c>
      <c r="F15" s="4">
        <v>150</v>
      </c>
      <c r="G15" s="4">
        <v>115</v>
      </c>
      <c r="H15" s="4">
        <v>168</v>
      </c>
      <c r="I15" s="4">
        <v>221</v>
      </c>
      <c r="L15" s="7" t="s">
        <v>79</v>
      </c>
      <c r="M15" s="4" t="s">
        <v>80</v>
      </c>
      <c r="N15" s="4" t="s">
        <v>81</v>
      </c>
      <c r="O15" s="4" t="s">
        <v>82</v>
      </c>
      <c r="P15" s="4"/>
      <c r="Q15" s="4"/>
      <c r="S15" s="7" t="s">
        <v>79</v>
      </c>
      <c r="T15" s="4" t="s">
        <v>80</v>
      </c>
      <c r="U15" s="4" t="s">
        <v>81</v>
      </c>
      <c r="V15" s="4" t="s">
        <v>82</v>
      </c>
      <c r="W15" s="4"/>
      <c r="X15" s="4"/>
      <c r="Z15" s="7" t="s">
        <v>79</v>
      </c>
      <c r="AA15" s="4" t="s">
        <v>80</v>
      </c>
      <c r="AB15" s="4" t="s">
        <v>81</v>
      </c>
      <c r="AC15" s="4" t="s">
        <v>82</v>
      </c>
      <c r="AD15" s="4"/>
      <c r="AE15" s="4"/>
    </row>
    <row r="16" spans="1:31" ht="16" thickBot="1" x14ac:dyDescent="0.25">
      <c r="A16" s="3">
        <v>19</v>
      </c>
      <c r="B16" s="4">
        <v>11</v>
      </c>
      <c r="C16" s="4">
        <v>15</v>
      </c>
      <c r="D16" s="4">
        <v>45</v>
      </c>
      <c r="E16" s="4">
        <v>25</v>
      </c>
      <c r="F16" s="4">
        <v>85</v>
      </c>
      <c r="G16" s="4">
        <v>153</v>
      </c>
      <c r="H16" s="4">
        <v>85</v>
      </c>
      <c r="I16" s="4">
        <v>210</v>
      </c>
      <c r="L16" s="7" t="s">
        <v>83</v>
      </c>
      <c r="M16" s="4">
        <v>692.3</v>
      </c>
      <c r="N16" s="4">
        <v>2</v>
      </c>
      <c r="O16" s="4">
        <v>346.2</v>
      </c>
      <c r="P16" s="4"/>
      <c r="Q16" s="4"/>
      <c r="S16" s="7" t="s">
        <v>83</v>
      </c>
      <c r="T16" s="4">
        <v>3371</v>
      </c>
      <c r="U16" s="4">
        <v>2</v>
      </c>
      <c r="V16" s="4">
        <v>1686</v>
      </c>
      <c r="W16" s="4"/>
      <c r="X16" s="4"/>
      <c r="Z16" s="7" t="s">
        <v>83</v>
      </c>
      <c r="AA16" s="4">
        <v>6217</v>
      </c>
      <c r="AB16" s="4">
        <v>2</v>
      </c>
      <c r="AC16" s="4">
        <v>3108</v>
      </c>
      <c r="AD16" s="4"/>
      <c r="AE16" s="4"/>
    </row>
    <row r="17" spans="12:31" ht="16" thickBot="1" x14ac:dyDescent="0.25">
      <c r="L17" s="7" t="s">
        <v>84</v>
      </c>
      <c r="M17" s="4">
        <v>24670</v>
      </c>
      <c r="N17" s="4">
        <v>42</v>
      </c>
      <c r="O17" s="4">
        <v>587.5</v>
      </c>
      <c r="P17" s="4"/>
      <c r="Q17" s="4"/>
      <c r="S17" s="7" t="s">
        <v>84</v>
      </c>
      <c r="T17" s="4">
        <v>209700</v>
      </c>
      <c r="U17" s="4">
        <v>42</v>
      </c>
      <c r="V17" s="4">
        <v>4993</v>
      </c>
      <c r="W17" s="4"/>
      <c r="X17" s="4"/>
      <c r="Z17" s="7" t="s">
        <v>84</v>
      </c>
      <c r="AA17" s="4">
        <v>315500</v>
      </c>
      <c r="AB17" s="4">
        <v>42</v>
      </c>
      <c r="AC17" s="4">
        <v>7512</v>
      </c>
      <c r="AD17" s="4"/>
      <c r="AE17" s="4"/>
    </row>
    <row r="18" spans="12:31" ht="16" thickBot="1" x14ac:dyDescent="0.25">
      <c r="L18" s="7" t="s">
        <v>85</v>
      </c>
      <c r="M18" s="4">
        <v>25370</v>
      </c>
      <c r="N18" s="4">
        <v>44</v>
      </c>
      <c r="O18" s="4"/>
      <c r="P18" s="4"/>
      <c r="Q18" s="4"/>
      <c r="S18" s="7" t="s">
        <v>85</v>
      </c>
      <c r="T18" s="4">
        <v>213100</v>
      </c>
      <c r="U18" s="4">
        <v>44</v>
      </c>
      <c r="V18" s="4"/>
      <c r="W18" s="4"/>
      <c r="X18" s="4"/>
      <c r="Z18" s="7" t="s">
        <v>85</v>
      </c>
      <c r="AA18" s="4">
        <v>321700</v>
      </c>
      <c r="AB18" s="4">
        <v>44</v>
      </c>
      <c r="AC18" s="4"/>
      <c r="AD18" s="4"/>
      <c r="AE18" s="4"/>
    </row>
    <row r="19" spans="12:31" ht="16" thickBot="1" x14ac:dyDescent="0.25">
      <c r="L19" s="7"/>
      <c r="M19" s="4"/>
      <c r="N19" s="4"/>
      <c r="O19" s="4"/>
      <c r="P19" s="4"/>
      <c r="Q19" s="4"/>
      <c r="S19" s="7"/>
      <c r="T19" s="4"/>
      <c r="U19" s="4"/>
      <c r="V19" s="4"/>
      <c r="W19" s="4"/>
      <c r="X19" s="4"/>
      <c r="Z19" s="7"/>
      <c r="AA19" s="4"/>
      <c r="AB19" s="4"/>
      <c r="AC19" s="4"/>
      <c r="AD19" s="4"/>
      <c r="AE19" s="4"/>
    </row>
    <row r="20" spans="12:31" ht="16" thickBot="1" x14ac:dyDescent="0.25">
      <c r="L20" s="7" t="s">
        <v>238</v>
      </c>
      <c r="M20" s="4" t="s">
        <v>87</v>
      </c>
      <c r="N20" s="4" t="s">
        <v>239</v>
      </c>
      <c r="O20" s="4" t="s">
        <v>89</v>
      </c>
      <c r="P20" s="4" t="s">
        <v>90</v>
      </c>
      <c r="Q20" s="4" t="s">
        <v>91</v>
      </c>
      <c r="S20" s="7" t="s">
        <v>238</v>
      </c>
      <c r="T20" s="4" t="s">
        <v>87</v>
      </c>
      <c r="U20" s="4" t="s">
        <v>239</v>
      </c>
      <c r="V20" s="4" t="s">
        <v>89</v>
      </c>
      <c r="W20" s="4" t="s">
        <v>90</v>
      </c>
      <c r="X20" s="4" t="s">
        <v>91</v>
      </c>
      <c r="Z20" s="7" t="s">
        <v>238</v>
      </c>
      <c r="AA20" s="4" t="s">
        <v>87</v>
      </c>
      <c r="AB20" s="4" t="s">
        <v>239</v>
      </c>
      <c r="AC20" s="4" t="s">
        <v>89</v>
      </c>
      <c r="AD20" s="4" t="s">
        <v>90</v>
      </c>
      <c r="AE20" s="4" t="s">
        <v>91</v>
      </c>
    </row>
    <row r="21" spans="12:31" ht="16" thickBot="1" x14ac:dyDescent="0.25">
      <c r="L21" s="7" t="s">
        <v>255</v>
      </c>
      <c r="M21" s="4">
        <v>9.6</v>
      </c>
      <c r="N21" s="4">
        <v>1.534</v>
      </c>
      <c r="O21" s="4" t="s">
        <v>95</v>
      </c>
      <c r="P21" s="4" t="s">
        <v>96</v>
      </c>
      <c r="Q21" s="4" t="s">
        <v>256</v>
      </c>
      <c r="S21" s="7" t="s">
        <v>257</v>
      </c>
      <c r="T21" s="4">
        <v>-12.6</v>
      </c>
      <c r="U21" s="4">
        <v>0.69059999999999999</v>
      </c>
      <c r="V21" s="4" t="s">
        <v>95</v>
      </c>
      <c r="W21" s="4" t="s">
        <v>96</v>
      </c>
      <c r="X21" s="4" t="s">
        <v>258</v>
      </c>
      <c r="Z21" s="7" t="s">
        <v>259</v>
      </c>
      <c r="AA21" s="4">
        <v>-6.9329999999999998</v>
      </c>
      <c r="AB21" s="4">
        <v>0.30980000000000002</v>
      </c>
      <c r="AC21" s="4" t="s">
        <v>95</v>
      </c>
      <c r="AD21" s="4" t="s">
        <v>96</v>
      </c>
      <c r="AE21" s="4" t="s">
        <v>260</v>
      </c>
    </row>
    <row r="22" spans="12:31" ht="16" thickBot="1" x14ac:dyDescent="0.25">
      <c r="L22" s="7" t="s">
        <v>261</v>
      </c>
      <c r="M22" s="4">
        <v>5.133</v>
      </c>
      <c r="N22" s="4">
        <v>0.82020000000000004</v>
      </c>
      <c r="O22" s="4" t="s">
        <v>95</v>
      </c>
      <c r="P22" s="4" t="s">
        <v>96</v>
      </c>
      <c r="Q22" s="4" t="s">
        <v>262</v>
      </c>
      <c r="S22" s="7" t="s">
        <v>263</v>
      </c>
      <c r="T22" s="4">
        <v>8.4670000000000005</v>
      </c>
      <c r="U22" s="4">
        <v>0.46400000000000002</v>
      </c>
      <c r="V22" s="4" t="s">
        <v>95</v>
      </c>
      <c r="W22" s="4" t="s">
        <v>96</v>
      </c>
      <c r="X22" s="4" t="s">
        <v>264</v>
      </c>
      <c r="Z22" s="7" t="s">
        <v>265</v>
      </c>
      <c r="AA22" s="4">
        <v>20.73</v>
      </c>
      <c r="AB22" s="4">
        <v>0.92649999999999999</v>
      </c>
      <c r="AC22" s="4" t="s">
        <v>95</v>
      </c>
      <c r="AD22" s="4" t="s">
        <v>96</v>
      </c>
      <c r="AE22" s="4" t="s">
        <v>266</v>
      </c>
    </row>
    <row r="23" spans="12:31" ht="16" thickBot="1" x14ac:dyDescent="0.25">
      <c r="L23" s="7" t="s">
        <v>267</v>
      </c>
      <c r="M23" s="4">
        <v>-4.4669999999999996</v>
      </c>
      <c r="N23" s="4">
        <v>0.7137</v>
      </c>
      <c r="O23" s="4" t="s">
        <v>95</v>
      </c>
      <c r="P23" s="4" t="s">
        <v>96</v>
      </c>
      <c r="Q23" s="4" t="s">
        <v>268</v>
      </c>
      <c r="S23" s="7" t="s">
        <v>269</v>
      </c>
      <c r="T23" s="4">
        <v>21.07</v>
      </c>
      <c r="U23" s="4">
        <v>1.155</v>
      </c>
      <c r="V23" s="4" t="s">
        <v>95</v>
      </c>
      <c r="W23" s="4" t="s">
        <v>96</v>
      </c>
      <c r="X23" s="4" t="s">
        <v>270</v>
      </c>
      <c r="Z23" s="7" t="s">
        <v>271</v>
      </c>
      <c r="AA23" s="4">
        <v>27.67</v>
      </c>
      <c r="AB23" s="4">
        <v>1.236</v>
      </c>
      <c r="AC23" s="4" t="s">
        <v>95</v>
      </c>
      <c r="AD23" s="4" t="s">
        <v>96</v>
      </c>
      <c r="AE23" s="4" t="s">
        <v>272</v>
      </c>
    </row>
  </sheetData>
  <pageMargins left="0.70000000000000007" right="0.70000000000000007" top="0.75" bottom="0.75" header="0.30000000000000004" footer="0.30000000000000004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25"/>
  <sheetViews>
    <sheetView workbookViewId="0"/>
  </sheetViews>
  <sheetFormatPr baseColWidth="10" defaultColWidth="8.83203125" defaultRowHeight="15" x14ac:dyDescent="0.2"/>
  <cols>
    <col min="1" max="1" width="11.83203125" bestFit="1" customWidth="1"/>
    <col min="2" max="2" width="12.33203125" bestFit="1" customWidth="1"/>
    <col min="3" max="3" width="12.83203125" bestFit="1" customWidth="1"/>
    <col min="4" max="4" width="12.1640625" bestFit="1" customWidth="1"/>
    <col min="5" max="5" width="12.6640625" bestFit="1" customWidth="1"/>
    <col min="6" max="6" width="13.1640625" bestFit="1" customWidth="1"/>
    <col min="7" max="8" width="8.6640625" customWidth="1"/>
    <col min="9" max="9" width="33.83203125" bestFit="1" customWidth="1"/>
    <col min="10" max="10" width="9.33203125" bestFit="1" customWidth="1"/>
    <col min="11" max="11" width="6.83203125" bestFit="1" customWidth="1"/>
    <col min="12" max="12" width="19" bestFit="1" customWidth="1"/>
    <col min="13" max="13" width="8.6640625" bestFit="1" customWidth="1"/>
    <col min="14" max="14" width="13.1640625" bestFit="1" customWidth="1"/>
    <col min="15" max="15" width="8.6640625" customWidth="1"/>
    <col min="16" max="16" width="33.83203125" bestFit="1" customWidth="1"/>
    <col min="17" max="17" width="9.33203125" bestFit="1" customWidth="1"/>
    <col min="18" max="18" width="6.83203125" bestFit="1" customWidth="1"/>
    <col min="19" max="19" width="19" bestFit="1" customWidth="1"/>
    <col min="20" max="20" width="8.6640625" bestFit="1" customWidth="1"/>
    <col min="21" max="21" width="13.1640625" bestFit="1" customWidth="1"/>
    <col min="22" max="22" width="8.6640625" customWidth="1"/>
  </cols>
  <sheetData>
    <row r="1" spans="1:21" ht="16" thickBot="1" x14ac:dyDescent="0.25">
      <c r="A1" s="1" t="s">
        <v>273</v>
      </c>
      <c r="B1" s="2" t="s">
        <v>274</v>
      </c>
      <c r="C1" s="2" t="s">
        <v>275</v>
      </c>
      <c r="D1" s="2" t="s">
        <v>276</v>
      </c>
      <c r="E1" s="2" t="s">
        <v>277</v>
      </c>
      <c r="F1" s="2" t="s">
        <v>278</v>
      </c>
      <c r="I1" s="5" t="s">
        <v>73</v>
      </c>
      <c r="J1" s="6"/>
      <c r="K1" s="6"/>
      <c r="L1" s="6"/>
      <c r="M1" s="6"/>
      <c r="N1" s="6"/>
      <c r="P1" s="5" t="s">
        <v>73</v>
      </c>
      <c r="Q1" s="6"/>
      <c r="R1" s="6"/>
      <c r="S1" s="6"/>
      <c r="T1" s="6"/>
      <c r="U1" s="6"/>
    </row>
    <row r="2" spans="1:21" ht="16" thickBot="1" x14ac:dyDescent="0.25">
      <c r="A2" s="3">
        <v>23</v>
      </c>
      <c r="B2" s="4">
        <v>66</v>
      </c>
      <c r="C2" s="4">
        <v>100</v>
      </c>
      <c r="D2" s="4">
        <v>53</v>
      </c>
      <c r="E2" s="4">
        <v>42</v>
      </c>
      <c r="F2" s="4">
        <v>14</v>
      </c>
      <c r="I2" s="7" t="s">
        <v>11</v>
      </c>
      <c r="J2" s="4">
        <v>0.4844</v>
      </c>
      <c r="K2" s="4"/>
      <c r="L2" s="4"/>
      <c r="M2" s="4"/>
      <c r="N2" s="4"/>
      <c r="P2" s="7" t="s">
        <v>11</v>
      </c>
      <c r="Q2" s="4">
        <v>0.86990000000000001</v>
      </c>
      <c r="R2" s="4"/>
      <c r="S2" s="4"/>
      <c r="T2" s="4"/>
      <c r="U2" s="4"/>
    </row>
    <row r="3" spans="1:21" ht="16" thickBot="1" x14ac:dyDescent="0.25">
      <c r="A3" s="3">
        <v>44</v>
      </c>
      <c r="B3" s="4">
        <v>77</v>
      </c>
      <c r="C3" s="4">
        <v>27</v>
      </c>
      <c r="D3" s="4">
        <v>64</v>
      </c>
      <c r="E3" s="4">
        <v>29</v>
      </c>
      <c r="F3" s="4">
        <v>47</v>
      </c>
      <c r="I3" s="7" t="s">
        <v>13</v>
      </c>
      <c r="J3" s="4" t="s">
        <v>96</v>
      </c>
      <c r="K3" s="4"/>
      <c r="L3" s="4"/>
      <c r="M3" s="4"/>
      <c r="N3" s="4"/>
      <c r="P3" s="7" t="s">
        <v>13</v>
      </c>
      <c r="Q3" s="4" t="s">
        <v>96</v>
      </c>
      <c r="R3" s="4"/>
      <c r="S3" s="4"/>
      <c r="T3" s="4"/>
      <c r="U3" s="4"/>
    </row>
    <row r="4" spans="1:21" ht="16" thickBot="1" x14ac:dyDescent="0.25">
      <c r="A4" s="3">
        <v>8</v>
      </c>
      <c r="B4" s="4">
        <v>40</v>
      </c>
      <c r="C4" s="4">
        <v>14</v>
      </c>
      <c r="D4" s="4">
        <v>66</v>
      </c>
      <c r="E4" s="4">
        <v>34</v>
      </c>
      <c r="F4" s="4">
        <v>33</v>
      </c>
      <c r="I4" s="7" t="s">
        <v>18</v>
      </c>
      <c r="J4" s="4" t="s">
        <v>95</v>
      </c>
      <c r="K4" s="4"/>
      <c r="L4" s="4"/>
      <c r="M4" s="4"/>
      <c r="N4" s="4"/>
      <c r="P4" s="7" t="s">
        <v>18</v>
      </c>
      <c r="Q4" s="4" t="s">
        <v>95</v>
      </c>
      <c r="R4" s="4"/>
      <c r="S4" s="4"/>
      <c r="T4" s="4"/>
      <c r="U4" s="4"/>
    </row>
    <row r="5" spans="1:21" ht="16" thickBot="1" x14ac:dyDescent="0.25">
      <c r="A5" s="3">
        <v>23</v>
      </c>
      <c r="B5" s="4">
        <v>165</v>
      </c>
      <c r="C5" s="4">
        <v>3</v>
      </c>
      <c r="D5" s="4">
        <v>90</v>
      </c>
      <c r="E5" s="4">
        <v>27</v>
      </c>
      <c r="F5" s="4">
        <v>11</v>
      </c>
      <c r="I5" s="7" t="s">
        <v>74</v>
      </c>
      <c r="J5" s="4">
        <v>3</v>
      </c>
      <c r="K5" s="4"/>
      <c r="L5" s="4"/>
      <c r="M5" s="4"/>
      <c r="N5" s="4"/>
      <c r="P5" s="7" t="s">
        <v>74</v>
      </c>
      <c r="Q5" s="4">
        <v>3</v>
      </c>
      <c r="R5" s="4"/>
      <c r="S5" s="4"/>
      <c r="T5" s="4"/>
      <c r="U5" s="4"/>
    </row>
    <row r="6" spans="1:21" ht="16" thickBot="1" x14ac:dyDescent="0.25">
      <c r="A6" s="3">
        <v>17</v>
      </c>
      <c r="B6" s="4">
        <v>167</v>
      </c>
      <c r="C6" s="4">
        <v>21</v>
      </c>
      <c r="D6" s="4">
        <v>170</v>
      </c>
      <c r="E6" s="4">
        <v>43</v>
      </c>
      <c r="F6" s="4">
        <v>206</v>
      </c>
      <c r="I6" s="7" t="s">
        <v>75</v>
      </c>
      <c r="J6" s="4">
        <v>0.73750000000000004</v>
      </c>
      <c r="K6" s="4"/>
      <c r="L6" s="4"/>
      <c r="M6" s="4"/>
      <c r="N6" s="4"/>
      <c r="P6" s="7" t="s">
        <v>75</v>
      </c>
      <c r="Q6" s="4">
        <v>0.13980000000000001</v>
      </c>
      <c r="R6" s="4"/>
      <c r="S6" s="4"/>
      <c r="T6" s="4"/>
      <c r="U6" s="4"/>
    </row>
    <row r="7" spans="1:21" ht="16" thickBot="1" x14ac:dyDescent="0.25">
      <c r="A7" s="3">
        <v>36</v>
      </c>
      <c r="B7" s="4">
        <v>139</v>
      </c>
      <c r="C7" s="4">
        <v>65</v>
      </c>
      <c r="D7" s="4">
        <v>110</v>
      </c>
      <c r="E7" s="4">
        <v>98</v>
      </c>
      <c r="F7" s="4">
        <v>92</v>
      </c>
      <c r="I7" s="7" t="s">
        <v>46</v>
      </c>
      <c r="J7" s="4">
        <v>3.3930000000000002E-2</v>
      </c>
      <c r="K7" s="4"/>
      <c r="L7" s="4"/>
      <c r="M7" s="4"/>
      <c r="N7" s="4"/>
      <c r="P7" s="7" t="s">
        <v>46</v>
      </c>
      <c r="Q7" s="4">
        <v>6.6150000000000002E-3</v>
      </c>
      <c r="R7" s="4"/>
      <c r="S7" s="4"/>
      <c r="T7" s="4"/>
      <c r="U7" s="4"/>
    </row>
    <row r="8" spans="1:21" ht="16" thickBot="1" x14ac:dyDescent="0.25">
      <c r="A8" s="3">
        <v>340</v>
      </c>
      <c r="B8" s="4">
        <v>23</v>
      </c>
      <c r="C8" s="4">
        <v>13</v>
      </c>
      <c r="D8" s="4">
        <v>40</v>
      </c>
      <c r="E8" s="4">
        <v>139</v>
      </c>
      <c r="F8" s="4">
        <v>121</v>
      </c>
      <c r="I8" s="7"/>
      <c r="J8" s="4"/>
      <c r="K8" s="4"/>
      <c r="L8" s="4"/>
      <c r="M8" s="4"/>
      <c r="N8" s="4"/>
      <c r="P8" s="7"/>
      <c r="Q8" s="4"/>
      <c r="R8" s="4"/>
      <c r="S8" s="4"/>
      <c r="T8" s="4"/>
      <c r="U8" s="4"/>
    </row>
    <row r="9" spans="1:21" ht="16" thickBot="1" x14ac:dyDescent="0.25">
      <c r="A9" s="3">
        <v>12</v>
      </c>
      <c r="B9" s="4">
        <v>158</v>
      </c>
      <c r="C9" s="4">
        <v>7</v>
      </c>
      <c r="D9" s="4">
        <v>260</v>
      </c>
      <c r="E9" s="4">
        <v>92</v>
      </c>
      <c r="F9" s="4">
        <v>30</v>
      </c>
      <c r="I9" s="7" t="s">
        <v>76</v>
      </c>
      <c r="J9" s="4"/>
      <c r="K9" s="4"/>
      <c r="L9" s="4"/>
      <c r="M9" s="4"/>
      <c r="N9" s="4"/>
      <c r="P9" s="7" t="s">
        <v>76</v>
      </c>
      <c r="Q9" s="4"/>
      <c r="R9" s="4"/>
      <c r="S9" s="4"/>
      <c r="T9" s="4"/>
      <c r="U9" s="4"/>
    </row>
    <row r="10" spans="1:21" ht="16" thickBot="1" x14ac:dyDescent="0.25">
      <c r="A10" s="3">
        <v>40</v>
      </c>
      <c r="B10" s="4">
        <v>6</v>
      </c>
      <c r="C10" s="4">
        <v>5</v>
      </c>
      <c r="D10" s="4">
        <v>68</v>
      </c>
      <c r="E10" s="4">
        <v>212</v>
      </c>
      <c r="F10" s="4">
        <v>83</v>
      </c>
      <c r="I10" s="7" t="s">
        <v>77</v>
      </c>
      <c r="J10" s="4">
        <v>7.6820000000000004</v>
      </c>
      <c r="K10" s="4"/>
      <c r="L10" s="4"/>
      <c r="M10" s="4"/>
      <c r="N10" s="4"/>
      <c r="P10" s="7" t="s">
        <v>77</v>
      </c>
      <c r="Q10" s="4">
        <v>0.95650000000000002</v>
      </c>
      <c r="R10" s="4"/>
      <c r="S10" s="4"/>
      <c r="T10" s="4"/>
      <c r="U10" s="4"/>
    </row>
    <row r="11" spans="1:21" ht="16" thickBot="1" x14ac:dyDescent="0.25">
      <c r="A11" s="3">
        <v>78</v>
      </c>
      <c r="B11" s="4">
        <v>57</v>
      </c>
      <c r="C11" s="4">
        <v>8</v>
      </c>
      <c r="D11" s="4">
        <v>90</v>
      </c>
      <c r="E11" s="4">
        <v>263</v>
      </c>
      <c r="F11" s="4">
        <v>17</v>
      </c>
      <c r="I11" s="7" t="s">
        <v>11</v>
      </c>
      <c r="J11" s="4">
        <v>2.1499999999999998E-2</v>
      </c>
      <c r="K11" s="4"/>
      <c r="L11" s="4"/>
      <c r="M11" s="4"/>
      <c r="N11" s="4"/>
      <c r="P11" s="7" t="s">
        <v>11</v>
      </c>
      <c r="Q11" s="4">
        <v>0.61990000000000001</v>
      </c>
      <c r="R11" s="4"/>
      <c r="S11" s="4"/>
      <c r="T11" s="4"/>
      <c r="U11" s="4"/>
    </row>
    <row r="12" spans="1:21" ht="16" thickBot="1" x14ac:dyDescent="0.25">
      <c r="A12" s="3">
        <v>13</v>
      </c>
      <c r="B12" s="4">
        <v>6</v>
      </c>
      <c r="C12" s="4">
        <v>65</v>
      </c>
      <c r="D12" s="4">
        <v>68</v>
      </c>
      <c r="E12" s="4">
        <v>22</v>
      </c>
      <c r="F12" s="4">
        <v>90</v>
      </c>
      <c r="I12" s="7" t="s">
        <v>13</v>
      </c>
      <c r="J12" s="4" t="s">
        <v>113</v>
      </c>
      <c r="K12" s="4"/>
      <c r="L12" s="4"/>
      <c r="M12" s="4"/>
      <c r="N12" s="4"/>
      <c r="P12" s="7" t="s">
        <v>13</v>
      </c>
      <c r="Q12" s="4" t="s">
        <v>96</v>
      </c>
      <c r="R12" s="4"/>
      <c r="S12" s="4"/>
      <c r="T12" s="4"/>
      <c r="U12" s="4"/>
    </row>
    <row r="13" spans="1:21" ht="16" thickBot="1" x14ac:dyDescent="0.25">
      <c r="A13" s="3">
        <v>21</v>
      </c>
      <c r="B13" s="4">
        <v>41</v>
      </c>
      <c r="C13" s="4">
        <v>80</v>
      </c>
      <c r="D13" s="4">
        <v>64</v>
      </c>
      <c r="E13" s="4">
        <v>121</v>
      </c>
      <c r="F13" s="4">
        <v>194</v>
      </c>
      <c r="I13" s="7" t="s">
        <v>78</v>
      </c>
      <c r="J13" s="4" t="s">
        <v>17</v>
      </c>
      <c r="K13" s="4"/>
      <c r="L13" s="4"/>
      <c r="M13" s="4"/>
      <c r="N13" s="4"/>
      <c r="P13" s="7" t="s">
        <v>78</v>
      </c>
      <c r="Q13" s="4" t="s">
        <v>95</v>
      </c>
      <c r="R13" s="4"/>
      <c r="S13" s="4"/>
      <c r="T13" s="4"/>
      <c r="U13" s="4"/>
    </row>
    <row r="14" spans="1:21" ht="16" thickBot="1" x14ac:dyDescent="0.25">
      <c r="A14" s="3">
        <v>17</v>
      </c>
      <c r="B14" s="4">
        <v>24</v>
      </c>
      <c r="C14" s="4">
        <v>112</v>
      </c>
      <c r="D14" s="4">
        <v>60</v>
      </c>
      <c r="E14" s="4">
        <v>21</v>
      </c>
      <c r="F14" s="4">
        <v>63</v>
      </c>
      <c r="I14" s="7"/>
      <c r="J14" s="4"/>
      <c r="K14" s="4"/>
      <c r="L14" s="4"/>
      <c r="M14" s="4"/>
      <c r="N14" s="4"/>
      <c r="P14" s="7"/>
      <c r="Q14" s="4"/>
      <c r="R14" s="4"/>
      <c r="S14" s="4"/>
      <c r="T14" s="4"/>
      <c r="U14" s="4"/>
    </row>
    <row r="15" spans="1:21" ht="16" thickBot="1" x14ac:dyDescent="0.25">
      <c r="A15" s="3">
        <v>17</v>
      </c>
      <c r="B15" s="4">
        <v>65</v>
      </c>
      <c r="C15" s="4">
        <v>75</v>
      </c>
      <c r="D15" s="4">
        <v>70</v>
      </c>
      <c r="E15" s="4">
        <v>93</v>
      </c>
      <c r="F15" s="4">
        <v>71</v>
      </c>
      <c r="I15" s="7" t="s">
        <v>79</v>
      </c>
      <c r="J15" s="4" t="s">
        <v>80</v>
      </c>
      <c r="K15" s="4" t="s">
        <v>81</v>
      </c>
      <c r="L15" s="4" t="s">
        <v>82</v>
      </c>
      <c r="M15" s="4"/>
      <c r="N15" s="4"/>
      <c r="P15" s="7" t="s">
        <v>79</v>
      </c>
      <c r="Q15" s="4" t="s">
        <v>80</v>
      </c>
      <c r="R15" s="4" t="s">
        <v>81</v>
      </c>
      <c r="S15" s="4" t="s">
        <v>82</v>
      </c>
      <c r="T15" s="4"/>
      <c r="U15" s="4"/>
    </row>
    <row r="16" spans="1:21" ht="16" thickBot="1" x14ac:dyDescent="0.25">
      <c r="A16" s="3">
        <v>26</v>
      </c>
      <c r="B16" s="4">
        <v>14</v>
      </c>
      <c r="C16" s="4">
        <v>70</v>
      </c>
      <c r="D16" s="4">
        <v>108</v>
      </c>
      <c r="E16" s="4">
        <v>60</v>
      </c>
      <c r="F16" s="4">
        <v>125</v>
      </c>
      <c r="I16" s="7" t="s">
        <v>83</v>
      </c>
      <c r="J16" s="4">
        <v>5780</v>
      </c>
      <c r="K16" s="4">
        <v>2</v>
      </c>
      <c r="L16" s="4">
        <v>2890</v>
      </c>
      <c r="M16" s="4"/>
      <c r="N16" s="4"/>
      <c r="P16" s="7" t="s">
        <v>83</v>
      </c>
      <c r="Q16" s="4">
        <v>1131</v>
      </c>
      <c r="R16" s="4">
        <v>2</v>
      </c>
      <c r="S16" s="4">
        <v>565.4</v>
      </c>
      <c r="T16" s="4"/>
      <c r="U16" s="4"/>
    </row>
    <row r="17" spans="9:21" ht="16" thickBot="1" x14ac:dyDescent="0.25">
      <c r="I17" s="7" t="s">
        <v>84</v>
      </c>
      <c r="J17" s="4">
        <v>164600</v>
      </c>
      <c r="K17" s="4">
        <v>42</v>
      </c>
      <c r="L17" s="4">
        <v>3918</v>
      </c>
      <c r="M17" s="4"/>
      <c r="N17" s="4"/>
      <c r="P17" s="7" t="s">
        <v>84</v>
      </c>
      <c r="Q17" s="4">
        <v>169800</v>
      </c>
      <c r="R17" s="4">
        <v>42</v>
      </c>
      <c r="S17" s="4">
        <v>4043</v>
      </c>
      <c r="T17" s="4"/>
      <c r="U17" s="4"/>
    </row>
    <row r="18" spans="9:21" ht="16" thickBot="1" x14ac:dyDescent="0.25">
      <c r="I18" s="7" t="s">
        <v>85</v>
      </c>
      <c r="J18" s="4">
        <v>170300</v>
      </c>
      <c r="K18" s="4">
        <v>44</v>
      </c>
      <c r="L18" s="4"/>
      <c r="M18" s="4"/>
      <c r="N18" s="4"/>
      <c r="P18" s="7" t="s">
        <v>85</v>
      </c>
      <c r="Q18" s="4">
        <v>170900</v>
      </c>
      <c r="R18" s="4">
        <v>44</v>
      </c>
      <c r="S18" s="4"/>
      <c r="T18" s="4"/>
      <c r="U18" s="4"/>
    </row>
    <row r="19" spans="9:21" ht="16" thickBot="1" x14ac:dyDescent="0.25">
      <c r="I19" s="7"/>
      <c r="J19" s="4"/>
      <c r="K19" s="4"/>
      <c r="L19" s="4"/>
      <c r="M19" s="4"/>
      <c r="N19" s="4"/>
      <c r="P19" s="7"/>
      <c r="Q19" s="4"/>
      <c r="R19" s="4"/>
      <c r="S19" s="4"/>
      <c r="T19" s="4"/>
      <c r="U19" s="4"/>
    </row>
    <row r="20" spans="9:21" ht="16" thickBot="1" x14ac:dyDescent="0.25">
      <c r="I20" s="7" t="s">
        <v>238</v>
      </c>
      <c r="J20" s="4" t="s">
        <v>87</v>
      </c>
      <c r="K20" s="4" t="s">
        <v>239</v>
      </c>
      <c r="L20" s="4" t="s">
        <v>89</v>
      </c>
      <c r="M20" s="4" t="s">
        <v>90</v>
      </c>
      <c r="N20" s="4" t="s">
        <v>91</v>
      </c>
      <c r="P20" s="7" t="s">
        <v>238</v>
      </c>
      <c r="Q20" s="4" t="s">
        <v>87</v>
      </c>
      <c r="R20" s="4" t="s">
        <v>239</v>
      </c>
      <c r="S20" s="4" t="s">
        <v>89</v>
      </c>
      <c r="T20" s="4" t="s">
        <v>90</v>
      </c>
      <c r="U20" s="4" t="s">
        <v>91</v>
      </c>
    </row>
    <row r="21" spans="9:21" ht="16" thickBot="1" x14ac:dyDescent="0.25">
      <c r="I21" s="7" t="s">
        <v>279</v>
      </c>
      <c r="J21" s="4">
        <v>-22.2</v>
      </c>
      <c r="K21" s="4">
        <v>1.3740000000000001</v>
      </c>
      <c r="L21" s="4" t="s">
        <v>95</v>
      </c>
      <c r="M21" s="4" t="s">
        <v>96</v>
      </c>
      <c r="N21" s="4" t="s">
        <v>280</v>
      </c>
      <c r="P21" s="7" t="s">
        <v>281</v>
      </c>
      <c r="Q21" s="4">
        <v>5.6669999999999998</v>
      </c>
      <c r="R21" s="4">
        <v>0.34520000000000001</v>
      </c>
      <c r="S21" s="4" t="s">
        <v>95</v>
      </c>
      <c r="T21" s="4" t="s">
        <v>96</v>
      </c>
      <c r="U21" s="4" t="s">
        <v>282</v>
      </c>
    </row>
    <row r="22" spans="9:21" ht="16" thickBot="1" x14ac:dyDescent="0.25">
      <c r="I22" s="7" t="s">
        <v>283</v>
      </c>
      <c r="J22" s="4">
        <v>3.3330000000000002</v>
      </c>
      <c r="K22" s="4">
        <v>0.20619999999999999</v>
      </c>
      <c r="L22" s="4" t="s">
        <v>95</v>
      </c>
      <c r="M22" s="4" t="s">
        <v>96</v>
      </c>
      <c r="N22" s="4" t="s">
        <v>284</v>
      </c>
      <c r="P22" s="7" t="s">
        <v>285</v>
      </c>
      <c r="Q22" s="4">
        <v>12.27</v>
      </c>
      <c r="R22" s="4">
        <v>0.74719999999999998</v>
      </c>
      <c r="S22" s="4" t="s">
        <v>95</v>
      </c>
      <c r="T22" s="4" t="s">
        <v>96</v>
      </c>
      <c r="U22" s="4" t="s">
        <v>286</v>
      </c>
    </row>
    <row r="23" spans="9:21" ht="16" thickBot="1" x14ac:dyDescent="0.25">
      <c r="I23" s="7" t="s">
        <v>287</v>
      </c>
      <c r="J23" s="4">
        <v>25.53</v>
      </c>
      <c r="K23" s="4">
        <v>1.58</v>
      </c>
      <c r="L23" s="4" t="s">
        <v>95</v>
      </c>
      <c r="M23" s="4" t="s">
        <v>96</v>
      </c>
      <c r="N23" s="4" t="s">
        <v>288</v>
      </c>
      <c r="P23" s="7" t="s">
        <v>289</v>
      </c>
      <c r="Q23" s="4">
        <v>6.6</v>
      </c>
      <c r="R23" s="4">
        <v>0.40200000000000002</v>
      </c>
      <c r="S23" s="4" t="s">
        <v>95</v>
      </c>
      <c r="T23" s="4" t="s">
        <v>96</v>
      </c>
      <c r="U23" s="4" t="s">
        <v>290</v>
      </c>
    </row>
    <row r="24" spans="9:21" ht="16" thickBot="1" x14ac:dyDescent="0.25">
      <c r="P24" s="7"/>
      <c r="Q24" s="4"/>
      <c r="R24" s="4"/>
      <c r="S24" s="4"/>
      <c r="T24" s="4"/>
      <c r="U24" s="4"/>
    </row>
    <row r="25" spans="9:21" ht="16" thickBot="1" x14ac:dyDescent="0.25">
      <c r="P25" s="7"/>
      <c r="Q25" s="4"/>
      <c r="R25" s="4"/>
      <c r="S25" s="4"/>
      <c r="T25" s="4"/>
      <c r="U25" s="4"/>
    </row>
  </sheetData>
  <pageMargins left="0.70000000000000007" right="0.70000000000000007" top="0.75" bottom="0.75" header="0.30000000000000004" footer="0.3000000000000000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W48"/>
  <sheetViews>
    <sheetView workbookViewId="0">
      <selection activeCell="S7" sqref="S7"/>
    </sheetView>
  </sheetViews>
  <sheetFormatPr baseColWidth="10" defaultColWidth="8.83203125" defaultRowHeight="15" x14ac:dyDescent="0.2"/>
  <cols>
    <col min="1" max="10" width="10.33203125" customWidth="1"/>
    <col min="11" max="15" width="11.33203125" customWidth="1"/>
  </cols>
  <sheetData>
    <row r="2" spans="1:23" x14ac:dyDescent="0.2">
      <c r="A2" s="21" t="s">
        <v>330</v>
      </c>
      <c r="B2" s="21" t="s">
        <v>316</v>
      </c>
      <c r="C2" s="21" t="s">
        <v>317</v>
      </c>
      <c r="D2" s="21" t="s">
        <v>318</v>
      </c>
      <c r="E2" s="21" t="s">
        <v>319</v>
      </c>
      <c r="F2" s="21" t="s">
        <v>320</v>
      </c>
      <c r="G2" s="21" t="s">
        <v>321</v>
      </c>
      <c r="H2" s="21" t="s">
        <v>322</v>
      </c>
      <c r="I2" s="21" t="s">
        <v>323</v>
      </c>
      <c r="J2" s="21" t="s">
        <v>324</v>
      </c>
      <c r="K2" s="21" t="s">
        <v>325</v>
      </c>
      <c r="L2" s="21" t="s">
        <v>326</v>
      </c>
      <c r="M2" s="21" t="s">
        <v>327</v>
      </c>
      <c r="N2" s="21" t="s">
        <v>328</v>
      </c>
      <c r="O2" s="21" t="s">
        <v>329</v>
      </c>
    </row>
    <row r="3" spans="1:23" x14ac:dyDescent="0.2">
      <c r="A3" s="20" t="s">
        <v>314</v>
      </c>
      <c r="B3" s="27">
        <v>-0.9955073314285714</v>
      </c>
      <c r="C3" s="27">
        <v>-0.80636468571428577</v>
      </c>
      <c r="D3" s="27">
        <v>-0.6378963042857142</v>
      </c>
      <c r="E3" s="27">
        <v>-0.50111646714285707</v>
      </c>
      <c r="F3" s="27">
        <v>-0.38994804285714285</v>
      </c>
      <c r="G3" s="27">
        <v>-0.30678240714285715</v>
      </c>
      <c r="H3" s="27">
        <v>-0.23695109142857146</v>
      </c>
      <c r="I3" s="27">
        <v>-0.17524547142857141</v>
      </c>
      <c r="J3" s="27">
        <v>-0.13718553999999999</v>
      </c>
      <c r="K3" s="27">
        <v>-9.6479878571428576E-2</v>
      </c>
      <c r="L3" s="27">
        <v>-5.5594205714285715E-2</v>
      </c>
      <c r="M3" s="27">
        <v>-1.5491374285714276E-2</v>
      </c>
      <c r="N3" s="27">
        <v>9.9029199999999661E-3</v>
      </c>
      <c r="O3" s="27">
        <v>2.1577174285714342E-2</v>
      </c>
    </row>
    <row r="4" spans="1:23" x14ac:dyDescent="0.2">
      <c r="A4" s="16" t="s">
        <v>315</v>
      </c>
      <c r="B4" s="28">
        <v>-0.29298102571428569</v>
      </c>
      <c r="C4" s="28">
        <v>-0.2230900457142857</v>
      </c>
      <c r="D4" s="28">
        <v>-0.15637040285714288</v>
      </c>
      <c r="E4" s="28">
        <v>-0.11616499285714287</v>
      </c>
      <c r="F4" s="28">
        <v>-7.9628058571428559E-2</v>
      </c>
      <c r="G4" s="28">
        <v>-4.9879699999999992E-2</v>
      </c>
      <c r="H4" s="28">
        <v>-3.0502657142857149E-2</v>
      </c>
      <c r="I4" s="28">
        <v>-4.1598857142857064E-3</v>
      </c>
      <c r="J4" s="28">
        <v>2.6360020000000005E-2</v>
      </c>
      <c r="K4" s="28">
        <v>5.2451350000000008E-2</v>
      </c>
      <c r="L4" s="28">
        <v>7.5045551428571416E-2</v>
      </c>
      <c r="M4" s="28">
        <v>7.7851395714285718E-2</v>
      </c>
      <c r="N4" s="28">
        <v>7.6474387142857134E-2</v>
      </c>
      <c r="O4" s="28">
        <v>7.8245680000000012E-2</v>
      </c>
    </row>
    <row r="5" spans="1:23" x14ac:dyDescent="0.2">
      <c r="A5" s="15" t="s">
        <v>314</v>
      </c>
      <c r="B5" s="29">
        <v>-1.2525915371428571</v>
      </c>
      <c r="C5" s="29">
        <v>-1.007267497142857</v>
      </c>
      <c r="D5" s="29">
        <v>-0.78665756857142866</v>
      </c>
      <c r="E5" s="29">
        <v>-0.61217876285714279</v>
      </c>
      <c r="F5" s="29">
        <v>-0.46914535714285716</v>
      </c>
      <c r="G5" s="29">
        <v>-0.34738616</v>
      </c>
      <c r="H5" s="29">
        <v>-0.26218668571428572</v>
      </c>
      <c r="I5" s="29">
        <v>-0.1871585942857143</v>
      </c>
      <c r="J5" s="29">
        <v>-0.12498764142857144</v>
      </c>
      <c r="K5" s="29">
        <v>-6.9445159999999992E-2</v>
      </c>
      <c r="L5" s="29">
        <v>-2.2142664285714271E-2</v>
      </c>
      <c r="M5" s="29">
        <v>1.6668499999999937E-2</v>
      </c>
      <c r="N5" s="29">
        <v>5.0308270000000002E-2</v>
      </c>
      <c r="O5" s="29">
        <v>6.6308064285714285E-2</v>
      </c>
    </row>
    <row r="6" spans="1:23" x14ac:dyDescent="0.2">
      <c r="A6" s="17" t="s">
        <v>331</v>
      </c>
      <c r="B6" s="30">
        <v>-0.42335298428571422</v>
      </c>
      <c r="C6" s="30">
        <v>-0.3536161285714286</v>
      </c>
      <c r="D6" s="30">
        <v>-0.25743366571428572</v>
      </c>
      <c r="E6" s="30">
        <v>-0.16302256571428572</v>
      </c>
      <c r="F6" s="30">
        <v>-6.8708538571428585E-2</v>
      </c>
      <c r="G6" s="30">
        <v>1.4496908571428574E-2</v>
      </c>
      <c r="H6" s="30">
        <v>9.335383142857144E-2</v>
      </c>
      <c r="I6" s="30">
        <v>0.17723929285714285</v>
      </c>
      <c r="J6" s="30">
        <v>0.26782177571428573</v>
      </c>
      <c r="K6" s="30">
        <v>0.36720415285714292</v>
      </c>
      <c r="L6" s="30">
        <v>0.48494631714285713</v>
      </c>
      <c r="M6" s="30">
        <v>0.61004851285714301</v>
      </c>
      <c r="N6" s="30">
        <v>0.76631036428571431</v>
      </c>
      <c r="O6" s="30">
        <v>0.97092026999999992</v>
      </c>
    </row>
    <row r="7" spans="1:23" x14ac:dyDescent="0.2">
      <c r="A7" s="19" t="s">
        <v>332</v>
      </c>
      <c r="B7" s="31"/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</row>
    <row r="8" spans="1:23" x14ac:dyDescent="0.2">
      <c r="A8" s="23" t="s">
        <v>314</v>
      </c>
      <c r="B8" s="32">
        <v>0.70155686461107025</v>
      </c>
      <c r="C8" s="32">
        <v>0.55805315114514364</v>
      </c>
      <c r="D8" s="32">
        <v>0.43286706266428759</v>
      </c>
      <c r="E8" s="32">
        <v>0.33065622182739546</v>
      </c>
      <c r="F8" s="32">
        <v>0.25223063988503225</v>
      </c>
      <c r="G8" s="32">
        <v>0.18859450842984182</v>
      </c>
      <c r="H8" s="32">
        <v>0.14694625155819793</v>
      </c>
      <c r="I8" s="32">
        <v>0.11440788373281965</v>
      </c>
      <c r="J8" s="32">
        <v>9.4300958985798225E-2</v>
      </c>
      <c r="K8" s="32">
        <v>6.8194432451898476E-2</v>
      </c>
      <c r="L8" s="32">
        <v>4.2287237984403293E-2</v>
      </c>
      <c r="M8" s="32">
        <v>2.9841302710962442E-2</v>
      </c>
      <c r="N8" s="32">
        <v>2.3992664400148071E-2</v>
      </c>
      <c r="O8" s="32">
        <v>4.6759909371447202E-2</v>
      </c>
    </row>
    <row r="9" spans="1:23" x14ac:dyDescent="0.2">
      <c r="A9" s="16" t="s">
        <v>315</v>
      </c>
      <c r="B9" s="28">
        <v>0.20081527298267499</v>
      </c>
      <c r="C9" s="28">
        <v>0.14648866932876956</v>
      </c>
      <c r="D9" s="28">
        <v>9.3964928823826718E-2</v>
      </c>
      <c r="E9" s="28">
        <v>5.8911743436829457E-2</v>
      </c>
      <c r="F9" s="28">
        <v>3.2556744632001325E-2</v>
      </c>
      <c r="G9" s="28">
        <v>1.7939875870180005E-2</v>
      </c>
      <c r="H9" s="28">
        <v>1.4976133798897839E-2</v>
      </c>
      <c r="I9" s="28">
        <v>2.2075990352543529E-2</v>
      </c>
      <c r="J9" s="28">
        <v>3.4314802454181011E-2</v>
      </c>
      <c r="K9" s="28">
        <v>4.7704547166983635E-2</v>
      </c>
      <c r="L9" s="28">
        <v>5.8834057743462252E-2</v>
      </c>
      <c r="M9" s="28">
        <v>6.7097040341852113E-2</v>
      </c>
      <c r="N9" s="28">
        <v>7.5914177465994312E-2</v>
      </c>
      <c r="O9" s="28">
        <v>6.3268569043594888E-2</v>
      </c>
    </row>
    <row r="10" spans="1:23" x14ac:dyDescent="0.2">
      <c r="A10" s="24" t="s">
        <v>314</v>
      </c>
      <c r="B10" s="33">
        <v>0.98685371352324214</v>
      </c>
      <c r="C10" s="33">
        <v>0.78990586767400028</v>
      </c>
      <c r="D10" s="33">
        <v>0.62838630157997066</v>
      </c>
      <c r="E10" s="33">
        <v>0.48812588146207553</v>
      </c>
      <c r="F10" s="33">
        <v>0.37237212561849192</v>
      </c>
      <c r="G10" s="33">
        <v>0.27782810605127412</v>
      </c>
      <c r="H10" s="33">
        <v>0.20628207629335388</v>
      </c>
      <c r="I10" s="33">
        <v>0.14003659743938113</v>
      </c>
      <c r="J10" s="33">
        <v>8.9333634574187248E-2</v>
      </c>
      <c r="K10" s="33">
        <v>4.8926160297249652E-2</v>
      </c>
      <c r="L10" s="33">
        <v>2.4232385800492851E-2</v>
      </c>
      <c r="M10" s="33">
        <v>3.5532712046272216E-2</v>
      </c>
      <c r="N10" s="33">
        <v>5.0680780585916713E-2</v>
      </c>
      <c r="O10" s="33">
        <v>5.9145887340264498E-2</v>
      </c>
    </row>
    <row r="11" spans="1:23" x14ac:dyDescent="0.2">
      <c r="A11" s="22" t="s">
        <v>331</v>
      </c>
      <c r="B11" s="34">
        <v>0.72047706933045552</v>
      </c>
      <c r="C11" s="34">
        <v>0.61999152541066682</v>
      </c>
      <c r="D11" s="34">
        <v>0.47102018085328939</v>
      </c>
      <c r="E11" s="34">
        <v>0.30745104863593337</v>
      </c>
      <c r="F11" s="34">
        <v>0.14208423346133217</v>
      </c>
      <c r="G11" s="34">
        <v>3.6170298443302641E-2</v>
      </c>
      <c r="H11" s="34">
        <v>0.15704116015162559</v>
      </c>
      <c r="I11" s="34">
        <v>0.27841285414326189</v>
      </c>
      <c r="J11" s="34">
        <v>0.39122231993223533</v>
      </c>
      <c r="K11" s="34">
        <v>0.4958757428180034</v>
      </c>
      <c r="L11" s="34">
        <v>0.58226698068749305</v>
      </c>
      <c r="M11" s="34">
        <v>0.67230076712821885</v>
      </c>
      <c r="N11" s="34">
        <v>0.76732218203129865</v>
      </c>
      <c r="O11" s="34">
        <v>0.8546219815637649</v>
      </c>
    </row>
    <row r="12" spans="1:23" x14ac:dyDescent="0.2"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</row>
    <row r="13" spans="1:23" x14ac:dyDescent="0.2"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</row>
    <row r="14" spans="1:23" x14ac:dyDescent="0.2">
      <c r="A14" t="s">
        <v>314</v>
      </c>
      <c r="B14" t="s">
        <v>316</v>
      </c>
      <c r="C14" t="s">
        <v>317</v>
      </c>
      <c r="D14" t="s">
        <v>318</v>
      </c>
      <c r="E14" t="s">
        <v>319</v>
      </c>
      <c r="F14" t="s">
        <v>320</v>
      </c>
      <c r="G14" t="s">
        <v>321</v>
      </c>
      <c r="H14" t="s">
        <v>322</v>
      </c>
      <c r="I14" t="s">
        <v>323</v>
      </c>
      <c r="J14" t="s">
        <v>324</v>
      </c>
      <c r="K14" t="s">
        <v>325</v>
      </c>
      <c r="L14" t="s">
        <v>326</v>
      </c>
      <c r="M14" t="s">
        <v>327</v>
      </c>
      <c r="N14" t="s">
        <v>328</v>
      </c>
      <c r="O14" t="s">
        <v>329</v>
      </c>
    </row>
    <row r="15" spans="1:23" x14ac:dyDescent="0.2">
      <c r="B15">
        <v>-1.351</v>
      </c>
      <c r="C15">
        <v>-1.079</v>
      </c>
      <c r="D15">
        <v>-0.83899999999999997</v>
      </c>
      <c r="E15">
        <v>-0.63800000000000001</v>
      </c>
      <c r="F15">
        <v>-0.47700000000000004</v>
      </c>
      <c r="G15">
        <v>-0.36299999999999999</v>
      </c>
      <c r="H15">
        <v>-0.27200000000000002</v>
      </c>
      <c r="I15">
        <v>-0.16599999999999998</v>
      </c>
      <c r="J15">
        <v>-0.14000000000000001</v>
      </c>
      <c r="K15">
        <v>-6.8000000000000005E-2</v>
      </c>
      <c r="L15">
        <v>-3.3000000000000002E-2</v>
      </c>
      <c r="M15">
        <v>3.0000000000000027E-3</v>
      </c>
      <c r="N15">
        <v>2.6000000000000023E-2</v>
      </c>
      <c r="O15">
        <v>1.5999999999999959E-2</v>
      </c>
      <c r="R15" s="25"/>
      <c r="S15" s="25"/>
      <c r="T15" s="25"/>
      <c r="U15" s="25"/>
      <c r="V15" s="25"/>
      <c r="W15" s="25"/>
    </row>
    <row r="16" spans="1:23" x14ac:dyDescent="0.2">
      <c r="B16">
        <v>-2.2160000000000002</v>
      </c>
      <c r="C16">
        <v>-1.7659999999999998</v>
      </c>
      <c r="D16">
        <v>-1.361</v>
      </c>
      <c r="E16">
        <v>-1.0270000000000001</v>
      </c>
      <c r="F16">
        <v>-0.76500000000000001</v>
      </c>
      <c r="G16">
        <v>-0.55399999999999994</v>
      </c>
      <c r="H16">
        <v>-0.39200000000000002</v>
      </c>
      <c r="I16">
        <v>-0.26200000000000001</v>
      </c>
      <c r="J16">
        <v>-0.182</v>
      </c>
      <c r="K16">
        <v>-0.11599999999999999</v>
      </c>
      <c r="L16">
        <v>-5.4999999999999938E-2</v>
      </c>
      <c r="M16">
        <v>-3.0000000000000027E-3</v>
      </c>
      <c r="N16">
        <v>4.6000000000000041E-2</v>
      </c>
      <c r="O16">
        <v>8.3999999999999853E-2</v>
      </c>
    </row>
    <row r="17" spans="1:15" x14ac:dyDescent="0.2">
      <c r="B17">
        <v>-0.70299999999999996</v>
      </c>
      <c r="C17">
        <v>-0.57400000000000007</v>
      </c>
      <c r="D17">
        <v>-0.44699999999999995</v>
      </c>
      <c r="E17">
        <v>-0.33699999999999997</v>
      </c>
      <c r="F17">
        <v>-0.246</v>
      </c>
      <c r="G17">
        <v>-0.191</v>
      </c>
      <c r="H17">
        <v>-0.13</v>
      </c>
      <c r="I17">
        <v>-8.7999999999999995E-2</v>
      </c>
      <c r="J17">
        <v>-5.4999999999999993E-2</v>
      </c>
      <c r="K17">
        <v>-4.200000000000001E-2</v>
      </c>
      <c r="L17">
        <v>-2.6000000000000023E-2</v>
      </c>
      <c r="M17">
        <v>-9.000000000000008E-3</v>
      </c>
      <c r="N17">
        <v>-6.0000000000000053E-3</v>
      </c>
      <c r="O17">
        <v>1.6000000000000014E-2</v>
      </c>
    </row>
    <row r="18" spans="1:15" x14ac:dyDescent="0.2">
      <c r="B18" s="25">
        <v>-0.46655131999999999</v>
      </c>
      <c r="C18" s="25">
        <v>-0.38555280000000003</v>
      </c>
      <c r="D18" s="25">
        <v>-0.31427412999999998</v>
      </c>
      <c r="E18" s="25">
        <v>-0.25271527000000005</v>
      </c>
      <c r="F18" s="25">
        <v>-0.19763629999999999</v>
      </c>
      <c r="G18" s="25">
        <v>-0.16847684999999998</v>
      </c>
      <c r="H18" s="25">
        <v>-0.12635763999999999</v>
      </c>
      <c r="I18" s="25">
        <v>-9.0718300000000002E-2</v>
      </c>
      <c r="J18" s="25">
        <v>-6.479878E-2</v>
      </c>
      <c r="K18" s="25">
        <v>-4.5359149999999987E-2</v>
      </c>
      <c r="L18" s="25">
        <v>-2.9159440000000009E-2</v>
      </c>
      <c r="M18" s="25">
        <v>-1.9439620000000019E-2</v>
      </c>
      <c r="N18" s="25">
        <v>-2.2679559999999988E-2</v>
      </c>
      <c r="O18" s="25">
        <v>-1.2959780000000032E-2</v>
      </c>
    </row>
    <row r="19" spans="1:15" x14ac:dyDescent="0.2">
      <c r="B19">
        <v>-0.29399999999999998</v>
      </c>
      <c r="C19">
        <v>-0.246</v>
      </c>
      <c r="D19">
        <v>-0.21100000000000002</v>
      </c>
      <c r="E19">
        <v>-0.191</v>
      </c>
      <c r="F19">
        <v>-0.15599999999999997</v>
      </c>
      <c r="G19">
        <v>-0.13</v>
      </c>
      <c r="H19">
        <v>-0.11000000000000001</v>
      </c>
      <c r="I19">
        <v>-8.5000000000000006E-2</v>
      </c>
      <c r="J19">
        <v>-5.4999999999999993E-2</v>
      </c>
      <c r="K19">
        <v>-3.8000000000000006E-2</v>
      </c>
      <c r="L19">
        <v>-2.200000000000002E-2</v>
      </c>
      <c r="M19">
        <v>-1.8999999999999961E-2</v>
      </c>
      <c r="N19">
        <v>-1.0000000000000009E-2</v>
      </c>
      <c r="O19">
        <v>-7.0000000000000062E-3</v>
      </c>
    </row>
    <row r="20" spans="1:15" x14ac:dyDescent="0.2">
      <c r="B20">
        <v>-1.4579999999999997</v>
      </c>
      <c r="C20">
        <v>-1.202</v>
      </c>
      <c r="D20">
        <v>-0.9910000000000001</v>
      </c>
      <c r="E20">
        <v>-0.82610000000000006</v>
      </c>
      <c r="F20">
        <v>-0.68399999999999994</v>
      </c>
      <c r="G20">
        <v>-0.56700000000000006</v>
      </c>
      <c r="H20">
        <v>-0.47630000000000006</v>
      </c>
      <c r="I20">
        <v>-0.39199999999999996</v>
      </c>
      <c r="J20">
        <v>-0.3175</v>
      </c>
      <c r="K20">
        <v>-0.21999999999999997</v>
      </c>
      <c r="L20">
        <v>-8.8000000000000078E-2</v>
      </c>
      <c r="M20">
        <v>1.6000000000000014E-2</v>
      </c>
      <c r="N20">
        <v>2.2999999999999687E-2</v>
      </c>
      <c r="O20">
        <v>-3.1999999999999584E-2</v>
      </c>
    </row>
    <row r="21" spans="1:15" x14ac:dyDescent="0.2">
      <c r="B21">
        <v>-0.48</v>
      </c>
      <c r="C21">
        <v>-0.39200000000000007</v>
      </c>
      <c r="D21">
        <v>-0.30200000000000005</v>
      </c>
      <c r="E21">
        <v>-0.23600000000000002</v>
      </c>
      <c r="F21">
        <v>-0.20400000000000001</v>
      </c>
      <c r="G21">
        <v>-0.17399999999999999</v>
      </c>
      <c r="H21">
        <v>-0.152</v>
      </c>
      <c r="I21">
        <v>-0.14299999999999999</v>
      </c>
      <c r="J21">
        <v>-0.14599999999999999</v>
      </c>
      <c r="K21">
        <v>-0.14599999999999996</v>
      </c>
      <c r="L21">
        <v>-0.13599999999999995</v>
      </c>
      <c r="M21">
        <v>-7.6999999999999957E-2</v>
      </c>
      <c r="N21">
        <v>1.3000000000000012E-2</v>
      </c>
      <c r="O21">
        <v>8.7000000000000188E-2</v>
      </c>
    </row>
    <row r="23" spans="1:15" x14ac:dyDescent="0.2">
      <c r="A23" t="s">
        <v>315</v>
      </c>
      <c r="B23" t="s">
        <v>316</v>
      </c>
      <c r="C23" t="s">
        <v>317</v>
      </c>
      <c r="D23" t="s">
        <v>318</v>
      </c>
      <c r="E23" t="s">
        <v>319</v>
      </c>
      <c r="F23" t="s">
        <v>320</v>
      </c>
      <c r="G23" t="s">
        <v>321</v>
      </c>
      <c r="H23" t="s">
        <v>322</v>
      </c>
      <c r="I23" t="s">
        <v>323</v>
      </c>
      <c r="J23" t="s">
        <v>324</v>
      </c>
      <c r="K23" t="s">
        <v>325</v>
      </c>
      <c r="L23" t="s">
        <v>326</v>
      </c>
      <c r="M23" t="s">
        <v>327</v>
      </c>
      <c r="N23" t="s">
        <v>328</v>
      </c>
      <c r="O23" t="s">
        <v>329</v>
      </c>
    </row>
    <row r="24" spans="1:15" x14ac:dyDescent="0.2">
      <c r="B24">
        <v>-0.40200000000000002</v>
      </c>
      <c r="C24">
        <v>-0.30100000000000005</v>
      </c>
      <c r="D24">
        <v>-0.21300000000000002</v>
      </c>
      <c r="E24">
        <v>-0.14900000000000002</v>
      </c>
      <c r="F24">
        <v>-9.7000000000000003E-2</v>
      </c>
      <c r="G24">
        <v>-5.8000000000000003E-2</v>
      </c>
      <c r="H24">
        <v>-3.7999999999999999E-2</v>
      </c>
      <c r="I24">
        <v>1.3000000000000005E-2</v>
      </c>
      <c r="J24">
        <v>2.5999999999999995E-2</v>
      </c>
      <c r="K24">
        <v>4.9000000000000016E-2</v>
      </c>
      <c r="L24">
        <v>6.2E-2</v>
      </c>
      <c r="M24">
        <v>8.7000000000000022E-2</v>
      </c>
      <c r="N24">
        <v>9.0999999999999998E-2</v>
      </c>
      <c r="O24">
        <v>7.8000000000000014E-2</v>
      </c>
    </row>
    <row r="25" spans="1:15" x14ac:dyDescent="0.2">
      <c r="B25">
        <v>-0.55099999999999993</v>
      </c>
      <c r="C25">
        <v>-0.40200000000000002</v>
      </c>
      <c r="D25">
        <v>-0.25600000000000001</v>
      </c>
      <c r="E25">
        <v>-0.17499999999999999</v>
      </c>
      <c r="F25">
        <v>-9.4E-2</v>
      </c>
      <c r="G25">
        <v>-4.1999999999999996E-2</v>
      </c>
      <c r="H25">
        <v>-7.0000000000000062E-3</v>
      </c>
      <c r="I25">
        <v>3.2000000000000001E-2</v>
      </c>
      <c r="J25">
        <v>7.5000000000000011E-2</v>
      </c>
      <c r="K25">
        <v>0.10399999999999998</v>
      </c>
      <c r="L25">
        <v>0.16500000000000004</v>
      </c>
      <c r="M25">
        <v>0.17500000000000004</v>
      </c>
      <c r="N25">
        <v>0.20399999999999985</v>
      </c>
      <c r="O25">
        <v>0.17500000000000004</v>
      </c>
    </row>
    <row r="26" spans="1:15" x14ac:dyDescent="0.2">
      <c r="B26">
        <v>-0.13999999999999996</v>
      </c>
      <c r="C26">
        <v>-0.10300000000000001</v>
      </c>
      <c r="D26">
        <v>-9.4E-2</v>
      </c>
      <c r="E26">
        <v>-7.8E-2</v>
      </c>
      <c r="F26">
        <v>-6.2E-2</v>
      </c>
      <c r="G26">
        <v>-4.4999999999999998E-2</v>
      </c>
      <c r="H26">
        <v>-3.2000000000000001E-2</v>
      </c>
      <c r="I26">
        <v>7.0000000000000062E-3</v>
      </c>
      <c r="J26">
        <v>7.1000000000000008E-2</v>
      </c>
      <c r="K26">
        <v>0.13300000000000001</v>
      </c>
      <c r="L26">
        <v>0.15300000000000002</v>
      </c>
      <c r="M26">
        <v>0.156</v>
      </c>
      <c r="N26">
        <v>0.11399999999999999</v>
      </c>
      <c r="O26">
        <v>7.400000000000001E-2</v>
      </c>
    </row>
    <row r="27" spans="1:15" x14ac:dyDescent="0.2">
      <c r="B27" s="25">
        <v>-0.14255731999999999</v>
      </c>
      <c r="C27" s="25">
        <v>-0.10691801000000004</v>
      </c>
      <c r="D27" s="25">
        <v>-8.4238429999999975E-2</v>
      </c>
      <c r="E27" s="25">
        <v>-6.8038730000000019E-2</v>
      </c>
      <c r="F27" s="25">
        <v>-5.5078959999999996E-2</v>
      </c>
      <c r="G27" s="25">
        <v>-2.5919520000000001E-2</v>
      </c>
      <c r="H27" s="25">
        <v>-1.9439629999999999E-2</v>
      </c>
      <c r="I27" s="25">
        <v>-1.2959749999999999E-2</v>
      </c>
      <c r="J27" s="25">
        <v>0</v>
      </c>
      <c r="K27" s="25">
        <v>6.4798800000000073E-3</v>
      </c>
      <c r="L27" s="25">
        <v>2.2679579999999977E-2</v>
      </c>
      <c r="M27" s="25">
        <v>1.2959770000000009E-2</v>
      </c>
      <c r="N27" s="25">
        <v>1.2959759999999987E-2</v>
      </c>
      <c r="O27" s="25">
        <v>2.915945999999997E-2</v>
      </c>
    </row>
    <row r="28" spans="1:15" x14ac:dyDescent="0.2">
      <c r="B28" s="25">
        <v>-8.7000000000000022E-2</v>
      </c>
      <c r="C28" s="25">
        <v>-7.5000000000000011E-2</v>
      </c>
      <c r="D28" s="25">
        <v>-5.1999999999999991E-2</v>
      </c>
      <c r="E28" s="25">
        <v>-5.5000000000000021E-2</v>
      </c>
      <c r="F28" s="25">
        <v>-4.6000000000000013E-2</v>
      </c>
      <c r="G28" s="25">
        <v>-4.4999999999999991E-2</v>
      </c>
      <c r="H28" s="25">
        <v>-3.3000000000000002E-2</v>
      </c>
      <c r="I28" s="25">
        <v>-2.2999999999999993E-2</v>
      </c>
      <c r="J28" s="25">
        <v>-4.0000000000000036E-3</v>
      </c>
      <c r="K28" s="25">
        <v>1.9000000000000017E-2</v>
      </c>
      <c r="L28" s="25">
        <v>3.5000000000000003E-2</v>
      </c>
      <c r="M28" s="25">
        <v>4.6000000000000041E-2</v>
      </c>
      <c r="N28" s="25">
        <v>6.8000000000000005E-2</v>
      </c>
      <c r="O28" s="25">
        <v>8.1000000000000016E-2</v>
      </c>
    </row>
    <row r="29" spans="1:15" x14ac:dyDescent="0.2">
      <c r="B29" s="25">
        <v>-0.54430986000000026</v>
      </c>
      <c r="C29" s="25">
        <v>-0.41471230999999986</v>
      </c>
      <c r="D29" s="25">
        <v>-0.28835439000000007</v>
      </c>
      <c r="E29" s="25">
        <v>-0.20411621999999996</v>
      </c>
      <c r="F29" s="25">
        <v>-0.13931744999999995</v>
      </c>
      <c r="G29" s="25">
        <v>-8.4238380000000002E-2</v>
      </c>
      <c r="H29" s="25">
        <v>-5.5078970000000005E-2</v>
      </c>
      <c r="I29" s="25">
        <v>-2.9159449999999976E-2</v>
      </c>
      <c r="J29" s="25">
        <v>-6.479860000000004E-3</v>
      </c>
      <c r="K29" s="25">
        <v>2.2679569999999982E-2</v>
      </c>
      <c r="L29" s="25">
        <v>3.5639279999999829E-2</v>
      </c>
      <c r="M29" s="25">
        <v>0</v>
      </c>
      <c r="N29" s="25">
        <v>-3.5639049999999894E-2</v>
      </c>
      <c r="O29" s="25">
        <v>-1.9439699999999949E-2</v>
      </c>
    </row>
    <row r="30" spans="1:15" x14ac:dyDescent="0.2">
      <c r="B30">
        <v>-0.18399999999999994</v>
      </c>
      <c r="C30">
        <v>-0.15899999999999997</v>
      </c>
      <c r="D30">
        <v>-0.10700000000000004</v>
      </c>
      <c r="E30">
        <v>-8.3999999999999964E-2</v>
      </c>
      <c r="F30">
        <v>-6.4000000000000001E-2</v>
      </c>
      <c r="G30">
        <v>-4.9000000000000002E-2</v>
      </c>
      <c r="H30">
        <v>-2.9000000000000001E-2</v>
      </c>
      <c r="I30">
        <v>-1.5999999999999986E-2</v>
      </c>
      <c r="J30">
        <v>2.300000000000002E-2</v>
      </c>
      <c r="K30">
        <v>3.3000000000000029E-2</v>
      </c>
      <c r="L30">
        <v>5.2000000000000046E-2</v>
      </c>
      <c r="M30">
        <v>6.7999999999999949E-2</v>
      </c>
      <c r="N30">
        <v>8.0999999999999961E-2</v>
      </c>
      <c r="O30">
        <v>0.13</v>
      </c>
    </row>
    <row r="32" spans="1:15" x14ac:dyDescent="0.2">
      <c r="A32" t="s">
        <v>314</v>
      </c>
      <c r="B32" t="s">
        <v>316</v>
      </c>
      <c r="C32" t="s">
        <v>317</v>
      </c>
      <c r="D32" t="s">
        <v>318</v>
      </c>
      <c r="E32" t="s">
        <v>319</v>
      </c>
      <c r="F32" t="s">
        <v>320</v>
      </c>
      <c r="G32" t="s">
        <v>321</v>
      </c>
      <c r="H32" t="s">
        <v>322</v>
      </c>
      <c r="I32" t="s">
        <v>323</v>
      </c>
      <c r="J32" t="s">
        <v>324</v>
      </c>
      <c r="K32" t="s">
        <v>325</v>
      </c>
      <c r="L32" t="s">
        <v>326</v>
      </c>
      <c r="M32" t="s">
        <v>327</v>
      </c>
      <c r="N32" t="s">
        <v>328</v>
      </c>
      <c r="O32" t="s">
        <v>329</v>
      </c>
    </row>
    <row r="33" spans="1:15" x14ac:dyDescent="0.2">
      <c r="B33">
        <v>-1.6919999999999999</v>
      </c>
      <c r="C33">
        <v>-1.361</v>
      </c>
      <c r="D33">
        <v>-1.0720000000000001</v>
      </c>
      <c r="E33">
        <v>-0.84899999999999998</v>
      </c>
      <c r="F33">
        <v>-0.64799999999999991</v>
      </c>
      <c r="G33">
        <v>-0.47899999999999998</v>
      </c>
      <c r="H33">
        <v>-0.36599999999999999</v>
      </c>
      <c r="I33">
        <v>-0.23899999999999999</v>
      </c>
      <c r="J33">
        <v>-0.16600000000000001</v>
      </c>
      <c r="K33">
        <v>-9.0999999999999998E-2</v>
      </c>
      <c r="L33">
        <v>-3.2000000000000001E-2</v>
      </c>
      <c r="M33">
        <v>5.9999999999999776E-3</v>
      </c>
      <c r="N33">
        <v>5.4999999999999993E-2</v>
      </c>
      <c r="O33">
        <v>8.4999999999999964E-2</v>
      </c>
    </row>
    <row r="34" spans="1:15" x14ac:dyDescent="0.2">
      <c r="B34">
        <v>-2.488</v>
      </c>
      <c r="C34">
        <v>-2.0059999999999998</v>
      </c>
      <c r="D34">
        <v>-1.597</v>
      </c>
      <c r="E34">
        <v>-1.2409999999999999</v>
      </c>
      <c r="F34">
        <v>-0.93900000000000006</v>
      </c>
      <c r="G34">
        <v>-0.68399999999999994</v>
      </c>
      <c r="H34">
        <v>-0.49199999999999999</v>
      </c>
      <c r="I34">
        <v>-0.32699999999999996</v>
      </c>
      <c r="J34">
        <v>-0.19700000000000001</v>
      </c>
      <c r="K34">
        <v>-9.099999999999997E-2</v>
      </c>
      <c r="L34">
        <v>1.0000000000000009E-2</v>
      </c>
      <c r="M34">
        <v>9.099999999999997E-2</v>
      </c>
      <c r="N34">
        <v>0.13900000000000001</v>
      </c>
      <c r="O34">
        <v>0.123</v>
      </c>
    </row>
    <row r="35" spans="1:15" x14ac:dyDescent="0.2">
      <c r="B35">
        <v>-0.54100000000000004</v>
      </c>
      <c r="C35">
        <v>-0.438</v>
      </c>
      <c r="D35">
        <v>-0.32399999999999995</v>
      </c>
      <c r="E35">
        <v>-0.26200000000000001</v>
      </c>
      <c r="F35">
        <v>-0.191</v>
      </c>
      <c r="G35">
        <v>-0.14499999999999999</v>
      </c>
      <c r="H35">
        <v>-0.10299999999999999</v>
      </c>
      <c r="I35">
        <v>-7.3999999999999996E-2</v>
      </c>
      <c r="J35">
        <v>-5.2000000000000005E-2</v>
      </c>
      <c r="K35">
        <v>-2.9000000000000012E-2</v>
      </c>
      <c r="L35">
        <v>0</v>
      </c>
      <c r="M35">
        <v>1.5999999999999986E-2</v>
      </c>
      <c r="N35">
        <v>3.9000000000000035E-2</v>
      </c>
      <c r="O35">
        <v>2.6000000000000023E-2</v>
      </c>
    </row>
    <row r="36" spans="1:15" x14ac:dyDescent="0.2">
      <c r="B36" s="25">
        <v>-0.57346929999999996</v>
      </c>
      <c r="C36" s="25">
        <v>-0.46007142000000001</v>
      </c>
      <c r="D36" s="25">
        <v>-0.35963326000000001</v>
      </c>
      <c r="E36" s="25">
        <v>-0.27863477999999997</v>
      </c>
      <c r="F36" s="25">
        <v>-0.23651559</v>
      </c>
      <c r="G36" s="25">
        <v>-0.16847686000000001</v>
      </c>
      <c r="H36" s="25">
        <v>-0.14579726999999998</v>
      </c>
      <c r="I36" s="25">
        <v>-0.11663782</v>
      </c>
      <c r="J36" s="25">
        <v>-7.4518610000000013E-2</v>
      </c>
      <c r="K36" s="25">
        <v>-4.2119209999999997E-2</v>
      </c>
      <c r="L36" s="25">
        <v>-1.6199699999999997E-2</v>
      </c>
      <c r="M36" s="25">
        <v>-3.239930000000002E-3</v>
      </c>
      <c r="N36" s="25">
        <v>1.9439619999999991E-2</v>
      </c>
      <c r="O36" s="25">
        <v>3.5639349999999986E-2</v>
      </c>
    </row>
    <row r="37" spans="1:15" x14ac:dyDescent="0.2">
      <c r="B37" s="25">
        <v>-0.39900000000000002</v>
      </c>
      <c r="C37" s="25">
        <v>-0.32700000000000001</v>
      </c>
      <c r="D37" s="25">
        <v>-0.25600000000000001</v>
      </c>
      <c r="E37" s="25">
        <v>-0.19400000000000001</v>
      </c>
      <c r="F37" s="25">
        <v>-0.14200000000000002</v>
      </c>
      <c r="G37" s="25">
        <v>-0.10299999999999999</v>
      </c>
      <c r="H37" s="25">
        <v>-7.0999999999999994E-2</v>
      </c>
      <c r="I37" s="25">
        <v>-5.7999999999999996E-2</v>
      </c>
      <c r="J37" s="25">
        <v>-3.6000000000000004E-2</v>
      </c>
      <c r="K37" s="25">
        <v>-2.5999999999999995E-2</v>
      </c>
      <c r="L37" s="25">
        <v>-2.8999999999999998E-2</v>
      </c>
      <c r="M37" s="25">
        <v>-1.6000000000000014E-2</v>
      </c>
      <c r="N37" s="25">
        <v>-1.3000000000000012E-2</v>
      </c>
      <c r="O37" s="25">
        <v>-1.5999999999999959E-2</v>
      </c>
    </row>
    <row r="38" spans="1:15" x14ac:dyDescent="0.2">
      <c r="B38" s="25">
        <v>-2.6016714599999995</v>
      </c>
      <c r="C38" s="25">
        <v>-2.0768010599999998</v>
      </c>
      <c r="D38" s="25">
        <v>-1.6199697200000001</v>
      </c>
      <c r="E38" s="25">
        <v>-1.2506165600000001</v>
      </c>
      <c r="F38" s="25">
        <v>-0.96550190999999996</v>
      </c>
      <c r="G38" s="25">
        <v>-0.73222626000000002</v>
      </c>
      <c r="H38" s="25">
        <v>-0.56050953000000003</v>
      </c>
      <c r="I38" s="25">
        <v>-0.41147233999999999</v>
      </c>
      <c r="J38" s="25">
        <v>-0.27539488000000006</v>
      </c>
      <c r="K38" s="25">
        <v>-0.16199691000000005</v>
      </c>
      <c r="L38" s="25">
        <v>-6.4798949999999911E-2</v>
      </c>
      <c r="M38" s="25">
        <v>2.5919429999999632E-2</v>
      </c>
      <c r="N38" s="25">
        <v>9.071826999999999E-2</v>
      </c>
      <c r="O38" s="25">
        <v>0.15551709999999996</v>
      </c>
    </row>
    <row r="39" spans="1:15" x14ac:dyDescent="0.2">
      <c r="B39">
        <v>-0.47299999999999998</v>
      </c>
      <c r="C39">
        <v>-0.38200000000000001</v>
      </c>
      <c r="D39">
        <v>-0.27800000000000002</v>
      </c>
      <c r="E39">
        <v>-0.21000000000000002</v>
      </c>
      <c r="F39">
        <v>-0.16200000000000001</v>
      </c>
      <c r="G39">
        <v>-0.12000000000000001</v>
      </c>
      <c r="H39">
        <v>-9.7000000000000003E-2</v>
      </c>
      <c r="I39">
        <v>-8.3999999999999991E-2</v>
      </c>
      <c r="J39">
        <v>-7.3999999999999982E-2</v>
      </c>
      <c r="K39">
        <v>-4.4999999999999984E-2</v>
      </c>
      <c r="L39">
        <v>-2.300000000000002E-2</v>
      </c>
      <c r="M39">
        <v>-3.0000000000000027E-3</v>
      </c>
      <c r="N39">
        <v>2.200000000000002E-2</v>
      </c>
      <c r="O39">
        <v>5.5000000000000049E-2</v>
      </c>
    </row>
    <row r="41" spans="1:15" x14ac:dyDescent="0.2">
      <c r="A41" t="s">
        <v>331</v>
      </c>
      <c r="B41" t="s">
        <v>316</v>
      </c>
      <c r="C41" t="s">
        <v>317</v>
      </c>
      <c r="D41" t="s">
        <v>318</v>
      </c>
      <c r="E41" t="s">
        <v>319</v>
      </c>
      <c r="F41" t="s">
        <v>320</v>
      </c>
      <c r="G41" t="s">
        <v>321</v>
      </c>
      <c r="H41" t="s">
        <v>322</v>
      </c>
      <c r="I41" t="s">
        <v>323</v>
      </c>
      <c r="J41" t="s">
        <v>324</v>
      </c>
      <c r="K41" t="s">
        <v>325</v>
      </c>
      <c r="L41" t="s">
        <v>326</v>
      </c>
      <c r="M41" t="s">
        <v>327</v>
      </c>
      <c r="N41" t="s">
        <v>328</v>
      </c>
      <c r="O41" t="s">
        <v>329</v>
      </c>
    </row>
    <row r="42" spans="1:15" x14ac:dyDescent="0.2">
      <c r="B42">
        <v>-0.159</v>
      </c>
      <c r="C42">
        <v>-0.11700000000000001</v>
      </c>
      <c r="D42">
        <v>-8.1000000000000003E-2</v>
      </c>
      <c r="E42">
        <v>-6.2E-2</v>
      </c>
      <c r="F42">
        <v>-2.8999999999999998E-2</v>
      </c>
      <c r="G42">
        <v>-2.5000000000000001E-2</v>
      </c>
      <c r="H42">
        <v>0</v>
      </c>
      <c r="I42">
        <v>2.2999999999999993E-2</v>
      </c>
      <c r="J42">
        <v>4.8000000000000001E-2</v>
      </c>
      <c r="K42">
        <v>6.7999999999999991E-2</v>
      </c>
      <c r="L42">
        <v>0.1</v>
      </c>
      <c r="M42">
        <v>0.11700000000000001</v>
      </c>
      <c r="N42">
        <v>0.127</v>
      </c>
      <c r="O42">
        <v>0.11899999999999999</v>
      </c>
    </row>
    <row r="43" spans="1:15" x14ac:dyDescent="0.2">
      <c r="B43">
        <v>-2.0380000000000003</v>
      </c>
      <c r="C43">
        <v>-1.7490000000000001</v>
      </c>
      <c r="D43">
        <v>-1.3220000000000001</v>
      </c>
      <c r="E43">
        <v>-0.85899999999999999</v>
      </c>
      <c r="F43">
        <v>-0.38800000000000001</v>
      </c>
      <c r="G43">
        <v>4.4999999999999998E-2</v>
      </c>
      <c r="H43">
        <v>0.434</v>
      </c>
      <c r="I43">
        <v>0.79699999999999993</v>
      </c>
      <c r="J43">
        <v>1.143</v>
      </c>
      <c r="K43">
        <v>1.4750000000000001</v>
      </c>
      <c r="L43">
        <v>1.7749999999999999</v>
      </c>
      <c r="M43">
        <v>2.08</v>
      </c>
      <c r="N43">
        <v>2.3879999999999999</v>
      </c>
      <c r="O43">
        <v>2.6469999999999998</v>
      </c>
    </row>
    <row r="44" spans="1:15" x14ac:dyDescent="0.2">
      <c r="B44">
        <v>-0.11099999999999999</v>
      </c>
      <c r="C44">
        <v>-9.1000000000000025E-2</v>
      </c>
      <c r="D44">
        <v>-6.8000000000000005E-2</v>
      </c>
      <c r="E44">
        <v>-5.5000000000000049E-2</v>
      </c>
      <c r="F44">
        <v>-3.5000000000000031E-2</v>
      </c>
      <c r="G44">
        <v>-1.8999999999999989E-2</v>
      </c>
      <c r="H44">
        <v>3.0000000000000027E-3</v>
      </c>
      <c r="I44">
        <v>3.7999999999999999E-2</v>
      </c>
      <c r="J44">
        <v>8.1000000000000003E-2</v>
      </c>
      <c r="K44">
        <v>0.14300000000000002</v>
      </c>
      <c r="L44">
        <v>0.27899999999999997</v>
      </c>
      <c r="M44">
        <v>0.48600000000000004</v>
      </c>
      <c r="N44">
        <v>0.78800000000000003</v>
      </c>
      <c r="O44">
        <v>1.2479999999999998</v>
      </c>
    </row>
    <row r="45" spans="1:15" x14ac:dyDescent="0.2">
      <c r="B45" s="25">
        <v>-0.10691799999999999</v>
      </c>
      <c r="C45" s="25">
        <v>-0.10367805999999999</v>
      </c>
      <c r="D45" s="25">
        <v>-7.775855000000001E-2</v>
      </c>
      <c r="E45" s="25">
        <v>-5.8318910000000009E-2</v>
      </c>
      <c r="F45" s="25">
        <v>-3.239939E-2</v>
      </c>
      <c r="G45" s="25">
        <v>9.7198200000000005E-3</v>
      </c>
      <c r="H45" s="25">
        <v>3.8879280000000002E-2</v>
      </c>
      <c r="I45" s="25">
        <v>9.0718309999999996E-2</v>
      </c>
      <c r="J45" s="25">
        <v>0.16847683999999999</v>
      </c>
      <c r="K45" s="25">
        <v>0.28511465999999996</v>
      </c>
      <c r="L45" s="25">
        <v>0.46331132999999997</v>
      </c>
      <c r="M45" s="25">
        <v>0.63502816000000006</v>
      </c>
      <c r="N45" s="25">
        <v>0.87802359000000008</v>
      </c>
      <c r="O45" s="25">
        <v>1.1825779299999999</v>
      </c>
    </row>
    <row r="46" spans="1:15" x14ac:dyDescent="0.2">
      <c r="B46" s="25">
        <v>-3.3000000000000002E-2</v>
      </c>
      <c r="C46" s="25">
        <v>-2.8999999999999998E-2</v>
      </c>
      <c r="D46" s="25">
        <v>-2.0000000000000004E-2</v>
      </c>
      <c r="E46" s="25">
        <v>-6.9999999999999993E-3</v>
      </c>
      <c r="F46" s="25">
        <v>-6.0000000000000001E-3</v>
      </c>
      <c r="G46" s="25">
        <v>0</v>
      </c>
      <c r="H46" s="25">
        <v>0</v>
      </c>
      <c r="I46" s="25">
        <v>2.5999999999999995E-2</v>
      </c>
      <c r="J46" s="25">
        <v>6.8000000000000005E-2</v>
      </c>
      <c r="K46" s="25">
        <v>0.11699999999999997</v>
      </c>
      <c r="L46" s="25">
        <v>0.15799999999999997</v>
      </c>
      <c r="M46" s="25">
        <v>0.20400000000000001</v>
      </c>
      <c r="N46" s="25">
        <v>0.24299999999999999</v>
      </c>
      <c r="O46" s="25">
        <v>0.34599999999999997</v>
      </c>
    </row>
    <row r="47" spans="1:15" x14ac:dyDescent="0.2">
      <c r="B47" s="25">
        <v>-0.38555288999999993</v>
      </c>
      <c r="C47" s="25">
        <v>-0.27863483999999994</v>
      </c>
      <c r="D47" s="25">
        <v>-0.15227710999999999</v>
      </c>
      <c r="E47" s="25">
        <v>-5.1839049999999998E-2</v>
      </c>
      <c r="F47" s="25">
        <v>1.9439619999999991E-2</v>
      </c>
      <c r="G47" s="25">
        <v>7.7758540000000015E-2</v>
      </c>
      <c r="H47" s="25">
        <v>0.12959754000000001</v>
      </c>
      <c r="I47" s="25">
        <v>0.17495673999999994</v>
      </c>
      <c r="J47" s="25">
        <v>0.23327558999999998</v>
      </c>
      <c r="K47" s="25">
        <v>0.30131441000000003</v>
      </c>
      <c r="L47" s="25">
        <v>0.38231288999999991</v>
      </c>
      <c r="M47" s="25">
        <v>0.46331143000000008</v>
      </c>
      <c r="N47" s="25">
        <v>0.59614895999999984</v>
      </c>
      <c r="O47" s="25">
        <v>0.84886396000000008</v>
      </c>
    </row>
    <row r="48" spans="1:15" x14ac:dyDescent="0.2">
      <c r="B48">
        <v>-0.13</v>
      </c>
      <c r="C48">
        <v>-0.10700000000000004</v>
      </c>
      <c r="D48">
        <v>-8.0999999999999989E-2</v>
      </c>
      <c r="E48">
        <v>-4.7999999999999987E-2</v>
      </c>
      <c r="F48">
        <v>-9.9999999999999985E-3</v>
      </c>
      <c r="G48">
        <v>1.2999999999999998E-2</v>
      </c>
      <c r="H48">
        <v>4.7999999999999987E-2</v>
      </c>
      <c r="I48">
        <v>9.099999999999997E-2</v>
      </c>
      <c r="J48">
        <v>0.13300000000000001</v>
      </c>
      <c r="K48">
        <v>0.18100000000000005</v>
      </c>
      <c r="L48">
        <v>0.23699999999999999</v>
      </c>
      <c r="M48">
        <v>0.28500000000000003</v>
      </c>
      <c r="N48">
        <v>0.34399999999999997</v>
      </c>
      <c r="O48">
        <v>0.40500000000000003</v>
      </c>
    </row>
  </sheetData>
  <pageMargins left="0.7" right="0.7" top="0.75" bottom="0.75" header="0.3" footer="0.3"/>
  <pageSetup paperSize="9" orientation="portrait" horizontalDpi="4294967293" verticalDpi="0" r:id="rId1"/>
  <tableParts count="5">
    <tablePart r:id="rId2"/>
    <tablePart r:id="rId3"/>
    <tablePart r:id="rId4"/>
    <tablePart r:id="rId5"/>
    <tablePart r:id="rId6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Q21"/>
  <sheetViews>
    <sheetView workbookViewId="0">
      <selection activeCell="K15" sqref="K15:P15"/>
    </sheetView>
  </sheetViews>
  <sheetFormatPr baseColWidth="10" defaultColWidth="8.83203125" defaultRowHeight="15" x14ac:dyDescent="0.2"/>
  <cols>
    <col min="3" max="3" width="16.1640625" customWidth="1"/>
    <col min="4" max="4" width="16" customWidth="1"/>
    <col min="5" max="5" width="14.6640625" customWidth="1"/>
    <col min="6" max="6" width="15.33203125" customWidth="1"/>
    <col min="7" max="7" width="12.83203125" customWidth="1"/>
    <col min="8" max="9" width="13.33203125" customWidth="1"/>
    <col min="11" max="11" width="9.5" customWidth="1"/>
    <col min="12" max="12" width="11.6640625" customWidth="1"/>
    <col min="13" max="13" width="13.33203125" customWidth="1"/>
    <col min="14" max="14" width="13.83203125" customWidth="1"/>
    <col min="15" max="15" width="13.1640625" customWidth="1"/>
    <col min="16" max="16" width="11.83203125" customWidth="1"/>
  </cols>
  <sheetData>
    <row r="1" spans="2:17" x14ac:dyDescent="0.2">
      <c r="B1" t="s">
        <v>307</v>
      </c>
      <c r="K1" t="s">
        <v>308</v>
      </c>
    </row>
    <row r="3" spans="2:17" x14ac:dyDescent="0.2">
      <c r="B3" t="s">
        <v>293</v>
      </c>
      <c r="C3" t="s">
        <v>301</v>
      </c>
      <c r="D3" t="s">
        <v>302</v>
      </c>
      <c r="E3" t="s">
        <v>303</v>
      </c>
      <c r="F3" t="s">
        <v>304</v>
      </c>
      <c r="G3" t="s">
        <v>305</v>
      </c>
      <c r="H3" t="s">
        <v>306</v>
      </c>
      <c r="K3" t="s">
        <v>293</v>
      </c>
      <c r="L3" t="s">
        <v>309</v>
      </c>
      <c r="M3" t="s">
        <v>310</v>
      </c>
      <c r="N3" t="s">
        <v>311</v>
      </c>
      <c r="O3" t="s">
        <v>312</v>
      </c>
      <c r="P3" t="s">
        <v>313</v>
      </c>
    </row>
    <row r="4" spans="2:17" x14ac:dyDescent="0.2">
      <c r="B4">
        <v>1</v>
      </c>
      <c r="C4" s="25">
        <v>0.96428489555871866</v>
      </c>
      <c r="D4" s="25">
        <v>0.96428489555871866</v>
      </c>
      <c r="E4" s="25">
        <v>0.64285677070850844</v>
      </c>
      <c r="F4" s="25">
        <v>0.33928619807893895</v>
      </c>
      <c r="G4" s="25">
        <v>0.23214348979553559</v>
      </c>
      <c r="H4" s="25">
        <v>0.10714270828340336</v>
      </c>
      <c r="I4" s="25"/>
      <c r="K4">
        <v>1</v>
      </c>
      <c r="L4" s="25">
        <v>1.1631289051734353</v>
      </c>
      <c r="M4" s="25">
        <v>0.98581655653739197</v>
      </c>
      <c r="N4" s="25">
        <v>0.851067852326029</v>
      </c>
      <c r="O4" s="25">
        <v>0.45389681887717404</v>
      </c>
      <c r="P4" s="25">
        <v>0.26241434081537818</v>
      </c>
    </row>
    <row r="5" spans="2:17" x14ac:dyDescent="0.2">
      <c r="B5">
        <v>1</v>
      </c>
      <c r="C5" s="25">
        <v>0.90731833355278724</v>
      </c>
      <c r="D5" s="25">
        <v>1.0975602923075081</v>
      </c>
      <c r="E5" s="25">
        <v>0.76585168192953712</v>
      </c>
      <c r="F5" s="25">
        <v>0.34146306055934511</v>
      </c>
      <c r="G5" s="25">
        <v>0.17073153027967253</v>
      </c>
      <c r="H5" s="25">
        <v>0.13170736241959263</v>
      </c>
      <c r="I5" s="25"/>
      <c r="K5">
        <v>1</v>
      </c>
      <c r="L5" s="25">
        <v>0.96789355277958689</v>
      </c>
      <c r="M5" s="25">
        <v>0.82568882837013802</v>
      </c>
      <c r="N5" s="25">
        <v>0.64678882244982538</v>
      </c>
      <c r="O5" s="25">
        <v>0.28899117873423724</v>
      </c>
      <c r="P5" s="25">
        <v>0.16055058907110295</v>
      </c>
    </row>
    <row r="6" spans="2:17" x14ac:dyDescent="0.2">
      <c r="B6">
        <v>1</v>
      </c>
      <c r="C6" s="25">
        <v>1.0223847628890057</v>
      </c>
      <c r="D6" s="25">
        <v>1.1268610862134474</v>
      </c>
      <c r="E6" s="25">
        <v>0.79104429962157796</v>
      </c>
      <c r="F6" s="25">
        <v>0.30597074453072409</v>
      </c>
      <c r="G6" s="25">
        <v>0.12686580561364322</v>
      </c>
      <c r="H6" s="25">
        <v>8.9552006772246714E-2</v>
      </c>
      <c r="I6" s="25"/>
      <c r="K6">
        <v>1</v>
      </c>
      <c r="L6" s="25">
        <v>1.1284348525478403</v>
      </c>
      <c r="M6" s="25">
        <v>0.97247812286330859</v>
      </c>
      <c r="N6" s="25">
        <v>0.83486701490969262</v>
      </c>
      <c r="O6" s="25">
        <v>0.52293633283904173</v>
      </c>
      <c r="P6" s="25">
        <v>0.2660545718522499</v>
      </c>
    </row>
    <row r="7" spans="2:17" x14ac:dyDescent="0.2">
      <c r="B7">
        <v>1</v>
      </c>
      <c r="C7" s="25">
        <v>1.1119327677903097</v>
      </c>
      <c r="D7" s="25">
        <v>1.1940263288152755</v>
      </c>
      <c r="E7" s="25">
        <v>0.88059144474980633</v>
      </c>
      <c r="F7" s="25">
        <v>0.35074580666223915</v>
      </c>
      <c r="G7" s="25">
        <v>0.19402975268466063</v>
      </c>
      <c r="H7" s="25">
        <v>0.14179075956876641</v>
      </c>
      <c r="I7" s="25"/>
      <c r="K7">
        <v>1</v>
      </c>
      <c r="L7" s="25">
        <v>0.96323527694136946</v>
      </c>
      <c r="M7" s="25">
        <v>0.78676413906519016</v>
      </c>
      <c r="N7" s="25">
        <v>0.7058822155309552</v>
      </c>
      <c r="O7" s="25">
        <v>0.33088250752767545</v>
      </c>
      <c r="P7" s="25">
        <v>0.18382361529315305</v>
      </c>
    </row>
    <row r="8" spans="2:17" x14ac:dyDescent="0.2">
      <c r="B8">
        <v>1</v>
      </c>
      <c r="C8" s="25">
        <v>0.96949174628016888</v>
      </c>
      <c r="D8" s="25">
        <v>1.0610151063074069</v>
      </c>
      <c r="E8" s="25">
        <v>0.66101987015707397</v>
      </c>
      <c r="F8" s="25">
        <v>0.30508533946281996</v>
      </c>
      <c r="G8" s="25">
        <v>0.1423732518247996</v>
      </c>
      <c r="H8" s="25">
        <v>9.4915501216533082E-2</v>
      </c>
      <c r="I8" s="25"/>
      <c r="K8">
        <v>1</v>
      </c>
      <c r="L8" s="25">
        <v>1.0655515090772159</v>
      </c>
      <c r="M8" s="25">
        <v>0.89260848090019029</v>
      </c>
      <c r="N8" s="25">
        <v>0.73640289676008119</v>
      </c>
      <c r="O8" s="25">
        <v>0.41841018042109285</v>
      </c>
      <c r="P8" s="25">
        <v>0.29567660429905918</v>
      </c>
    </row>
    <row r="9" spans="2:17" x14ac:dyDescent="0.2">
      <c r="B9">
        <v>1</v>
      </c>
      <c r="C9" s="25">
        <v>0.94827519857151654</v>
      </c>
      <c r="D9" s="25">
        <v>1.0431044287776479</v>
      </c>
      <c r="E9" s="25">
        <v>0.70689792295219911</v>
      </c>
      <c r="F9" s="25">
        <v>0.29310421498402539</v>
      </c>
      <c r="G9" s="25">
        <v>0.12931050701585153</v>
      </c>
      <c r="H9" s="25">
        <v>0.10344896147609958</v>
      </c>
      <c r="I9" s="25"/>
      <c r="K9">
        <v>1</v>
      </c>
      <c r="L9" s="25">
        <v>1.049462590510752</v>
      </c>
      <c r="M9" s="25">
        <v>0.72437910293112562</v>
      </c>
      <c r="N9" s="25">
        <v>0.67137999557327321</v>
      </c>
      <c r="O9" s="25">
        <v>0.33215530514011082</v>
      </c>
      <c r="P9" s="25">
        <v>0.1766786901753421</v>
      </c>
    </row>
    <row r="10" spans="2:17" x14ac:dyDescent="0.2">
      <c r="B10">
        <v>1</v>
      </c>
      <c r="C10" s="25">
        <v>1.0029115760945626</v>
      </c>
      <c r="D10" s="25">
        <v>1.0261616498324417</v>
      </c>
      <c r="E10" s="25">
        <v>0.7645375817165746</v>
      </c>
      <c r="F10" s="25">
        <v>0.31395475733907052</v>
      </c>
      <c r="G10" s="25">
        <v>0.15116368871972205</v>
      </c>
      <c r="H10" s="25">
        <v>9.8837505324762528E-2</v>
      </c>
      <c r="I10" s="25"/>
      <c r="K10">
        <v>1</v>
      </c>
      <c r="L10" s="25">
        <v>0.82462899323480898</v>
      </c>
      <c r="M10" s="25">
        <v>0.70522684193493701</v>
      </c>
      <c r="N10" s="25">
        <v>0.58209247045044765</v>
      </c>
      <c r="O10" s="25">
        <v>0.34328383365952131</v>
      </c>
      <c r="P10" s="25">
        <v>0.17910467168020214</v>
      </c>
    </row>
    <row r="11" spans="2:17" x14ac:dyDescent="0.2">
      <c r="B11">
        <v>1</v>
      </c>
      <c r="C11" s="25">
        <v>0.96031681772289723</v>
      </c>
      <c r="D11" s="25">
        <v>1.0833373220349447</v>
      </c>
      <c r="E11" s="25">
        <v>0.9404776869049658</v>
      </c>
      <c r="F11" s="25">
        <v>0.40079517562439587</v>
      </c>
      <c r="G11" s="25">
        <v>0.24999988816724464</v>
      </c>
      <c r="H11" s="25">
        <v>0.23015628403909494</v>
      </c>
      <c r="I11" s="25"/>
      <c r="K11">
        <v>1</v>
      </c>
      <c r="L11" s="25">
        <v>0.83284130718479299</v>
      </c>
      <c r="M11" s="25">
        <v>0.79472063512249191</v>
      </c>
      <c r="N11" s="25">
        <v>0.66861912735251583</v>
      </c>
      <c r="O11" s="25">
        <v>0.36363558373477622</v>
      </c>
      <c r="P11" s="25">
        <v>0.20527835559310095</v>
      </c>
    </row>
    <row r="12" spans="2:17" x14ac:dyDescent="0.2">
      <c r="B12">
        <v>1</v>
      </c>
      <c r="C12" s="25">
        <v>0.91935462365579923</v>
      </c>
      <c r="D12" s="25">
        <v>0.9354844100361297</v>
      </c>
      <c r="E12" s="25">
        <v>0.48387172473158641</v>
      </c>
      <c r="F12" s="25">
        <v>0.25268760143338742</v>
      </c>
      <c r="G12" s="25">
        <v>0.13978443010725158</v>
      </c>
      <c r="H12" s="25">
        <v>0.11290263799251803</v>
      </c>
      <c r="I12" s="25"/>
      <c r="K12">
        <v>1</v>
      </c>
      <c r="L12" s="25">
        <v>0.88780984503236426</v>
      </c>
      <c r="M12" s="25">
        <v>0.83414996126018959</v>
      </c>
      <c r="N12" s="25">
        <v>0.72195560913000378</v>
      </c>
      <c r="O12" s="25">
        <v>0.52195157985395546</v>
      </c>
      <c r="P12" s="25">
        <v>0.33658557468808792</v>
      </c>
    </row>
    <row r="13" spans="2:17" x14ac:dyDescent="0.2">
      <c r="B13">
        <v>1</v>
      </c>
      <c r="C13" s="25">
        <v>0.94285841312889362</v>
      </c>
      <c r="D13" s="25">
        <v>0.86667148311372166</v>
      </c>
      <c r="E13" s="25">
        <v>0.66667037162593989</v>
      </c>
      <c r="F13" s="25">
        <v>0.34286063610445761</v>
      </c>
      <c r="G13" s="25">
        <v>0.25714269835888831</v>
      </c>
      <c r="H13" s="25">
        <v>0.18095021090480665</v>
      </c>
      <c r="I13" s="25"/>
      <c r="K13">
        <v>1</v>
      </c>
      <c r="L13" s="25">
        <v>0.91176510284511159</v>
      </c>
      <c r="M13" s="25">
        <v>0.8186275171408518</v>
      </c>
      <c r="N13" s="25">
        <v>0.76960872968741556</v>
      </c>
      <c r="O13" s="25">
        <v>0.45098020029152946</v>
      </c>
      <c r="P13" s="25">
        <v>0.2058828888409005</v>
      </c>
    </row>
    <row r="14" spans="2:17" x14ac:dyDescent="0.2">
      <c r="B14">
        <v>1</v>
      </c>
      <c r="C14" s="25">
        <v>0.98756226739327224</v>
      </c>
      <c r="D14" s="25">
        <v>0.98756226739327224</v>
      </c>
      <c r="E14" s="25">
        <v>0.68905480470670533</v>
      </c>
      <c r="F14" s="25">
        <v>0.27860633846576155</v>
      </c>
      <c r="G14" s="25">
        <v>0.10696501745226131</v>
      </c>
      <c r="H14" s="25">
        <v>0.10696501745226131</v>
      </c>
      <c r="I14" s="25"/>
    </row>
    <row r="15" spans="2:17" x14ac:dyDescent="0.2">
      <c r="B15">
        <v>1</v>
      </c>
      <c r="C15" s="25">
        <v>0.95200912070885757</v>
      </c>
      <c r="D15" s="25">
        <v>0.93925910050697936</v>
      </c>
      <c r="E15" s="25">
        <v>0.64600687917871447</v>
      </c>
      <c r="F15" s="25">
        <v>0.27200335878184428</v>
      </c>
      <c r="G15" s="25">
        <v>0.13175137987611857</v>
      </c>
      <c r="H15" s="25">
        <v>6.3750101009391269E-2</v>
      </c>
      <c r="I15" s="25"/>
      <c r="J15" s="26" t="s">
        <v>334</v>
      </c>
      <c r="K15" s="38">
        <f>AVERAGE(Table4[pH 6.0])</f>
        <v>1</v>
      </c>
      <c r="L15" s="38">
        <f>AVERAGE(Table4[1 uM Amil])</f>
        <v>0.97947519353272783</v>
      </c>
      <c r="M15" s="38">
        <f>AVERAGE(Table4[100 uM Amil])</f>
        <v>0.83404601861258154</v>
      </c>
      <c r="N15" s="38">
        <f>AVERAGE(Table4[300 uM Amil])</f>
        <v>0.71886647341702392</v>
      </c>
      <c r="O15" s="38">
        <f>AVERAGE(Table4[1 mM Amil])</f>
        <v>0.40271235210791145</v>
      </c>
      <c r="P15" s="38">
        <f>AVERAGE(Table4[2 mM Amil])</f>
        <v>0.22720499023085766</v>
      </c>
      <c r="Q15" s="25"/>
    </row>
    <row r="16" spans="2:17" x14ac:dyDescent="0.2">
      <c r="B16">
        <v>1</v>
      </c>
      <c r="C16" s="25">
        <v>0.96531798122223889</v>
      </c>
      <c r="D16" s="25">
        <v>0.90173392174809941</v>
      </c>
      <c r="E16" s="25">
        <v>0.60693640375555225</v>
      </c>
      <c r="F16" s="25">
        <v>0.2369934365997903</v>
      </c>
      <c r="G16" s="25">
        <v>0.10404629525433506</v>
      </c>
      <c r="H16" s="25">
        <v>6.9364276476573922E-2</v>
      </c>
      <c r="I16" s="25"/>
      <c r="J16" s="26" t="s">
        <v>332</v>
      </c>
      <c r="K16" s="25">
        <f>STDEV(Table4[pH 6.0])</f>
        <v>0</v>
      </c>
      <c r="L16" s="25">
        <f>STDEV(Table4[1 uM Amil])</f>
        <v>0.11883178484686802</v>
      </c>
      <c r="M16" s="25">
        <f>STDEV(Table4[100 uM Amil])</f>
        <v>9.3296518854955934E-2</v>
      </c>
      <c r="N16" s="25">
        <f>STDEV(Table4[300 uM Amil])</f>
        <v>8.3450480100076191E-2</v>
      </c>
      <c r="O16" s="25">
        <f>STDEV(Table4[1 mM Amil])</f>
        <v>8.2997273684122019E-2</v>
      </c>
      <c r="P16" s="25">
        <f>STDEV(Table4[2 mM Amil])</f>
        <v>5.9187247492548813E-2</v>
      </c>
      <c r="Q16" s="25"/>
    </row>
    <row r="17" spans="1:17" x14ac:dyDescent="0.2">
      <c r="B17">
        <v>1</v>
      </c>
      <c r="C17" s="25">
        <v>1.1410623256213834</v>
      </c>
      <c r="D17" s="25">
        <v>1.0156766404794819</v>
      </c>
      <c r="E17" s="25">
        <v>0.58934153079558949</v>
      </c>
      <c r="F17" s="25">
        <v>0.22570566604457049</v>
      </c>
      <c r="G17" s="25">
        <v>5.956163027914755E-2</v>
      </c>
      <c r="H17" s="25">
        <v>3.4482664004503602E-2</v>
      </c>
      <c r="I17" s="25"/>
      <c r="J17" s="26" t="s">
        <v>335</v>
      </c>
      <c r="K17" s="25">
        <f>K16/SQRT(COUNT(Table4[pH 6.0]))</f>
        <v>0</v>
      </c>
      <c r="L17" s="25">
        <f>L16/SQRT(COUNT(Table4[1 uM Amil]))</f>
        <v>3.7577909853918602E-2</v>
      </c>
      <c r="M17" s="25">
        <f>M16/SQRT(COUNT(Table4[100 uM Amil]))</f>
        <v>2.9502949734650511E-2</v>
      </c>
      <c r="N17" s="25">
        <f>N16/SQRT(COUNT(Table4[300 uM Amil]))</f>
        <v>2.6389358895079682E-2</v>
      </c>
      <c r="O17" s="25">
        <f>O16/SQRT(COUNT(Table4[1 mM Amil]))</f>
        <v>2.6246042442617998E-2</v>
      </c>
      <c r="P17" s="25">
        <f>P16/SQRT(COUNT(Table4[2 mM Amil]))</f>
        <v>1.8716651051254401E-2</v>
      </c>
      <c r="Q17" s="25"/>
    </row>
    <row r="19" spans="1:17" x14ac:dyDescent="0.2">
      <c r="A19" s="26" t="s">
        <v>334</v>
      </c>
      <c r="B19" s="38">
        <f>AVERAGE(Table3[pH 6.0])</f>
        <v>1</v>
      </c>
      <c r="C19" s="38">
        <f>AVERAGE(Table3[10 nM Dimi])</f>
        <v>0.98536291644217233</v>
      </c>
      <c r="D19" s="38">
        <f>AVERAGE(Table3[100 nM Dimi])</f>
        <v>1.0173384952232196</v>
      </c>
      <c r="E19" s="38">
        <f>AVERAGE(Table3[1 uM Dimi])</f>
        <v>0.70251135525245212</v>
      </c>
      <c r="F19" s="38">
        <f>AVERAGE(Table3[10 uM Dimi])</f>
        <v>0.30423302390509788</v>
      </c>
      <c r="G19" s="38">
        <f>AVERAGE(Table3[50 uM Dimi])</f>
        <v>0.15684781181636659</v>
      </c>
      <c r="H19" s="38">
        <f>AVERAGE(Table3[100 uM Dimi])</f>
        <v>0.11185471406718242</v>
      </c>
      <c r="I19" s="25"/>
    </row>
    <row r="20" spans="1:17" x14ac:dyDescent="0.2">
      <c r="A20" s="26" t="s">
        <v>332</v>
      </c>
      <c r="B20" s="25">
        <f>STDEV(Table3[pH 6.0])</f>
        <v>0</v>
      </c>
      <c r="C20" s="25">
        <f>STDEV(Table3[10 nM Dimi])</f>
        <v>6.7032475162194127E-2</v>
      </c>
      <c r="D20" s="25">
        <f>STDEV(Table3[100 nM Dimi])</f>
        <v>9.1659934674686611E-2</v>
      </c>
      <c r="E20" s="25">
        <f>STDEV(Table3[1 uM Dimi])</f>
        <v>0.11888616380246575</v>
      </c>
      <c r="F20" s="25">
        <f>STDEV(Table3[10 uM Dimi])</f>
        <v>4.8719611209510481E-2</v>
      </c>
      <c r="G20" s="25">
        <f>STDEV(Table3[50 uM Dimi])</f>
        <v>5.7873866435712282E-2</v>
      </c>
      <c r="H20" s="25">
        <f>STDEV(Table3[100 uM Dimi])</f>
        <v>4.9019094539948099E-2</v>
      </c>
      <c r="I20" s="25"/>
    </row>
    <row r="21" spans="1:17" x14ac:dyDescent="0.2">
      <c r="A21" s="26" t="s">
        <v>335</v>
      </c>
      <c r="B21" s="25">
        <f>B20/SQRT(COUNT(Table3[pH 6.0]))</f>
        <v>0</v>
      </c>
      <c r="C21" s="25">
        <f>C20/SQRT(COUNT(Table3[10 nM Dimi]))</f>
        <v>1.7915182560311743E-2</v>
      </c>
      <c r="D21" s="25">
        <f>D20/SQRT(COUNT(Table3[100 nM Dimi]))</f>
        <v>2.4497147974768433E-2</v>
      </c>
      <c r="E21" s="25">
        <f>E20/SQRT(COUNT(Table3[1 uM Dimi]))</f>
        <v>3.1773663784050908E-2</v>
      </c>
      <c r="F21" s="25">
        <f>F20/SQRT(COUNT(Table3[10 uM Dimi]))</f>
        <v>1.3020863797344243E-2</v>
      </c>
      <c r="G21" s="25">
        <f>G20/SQRT(COUNT(Table3[50 uM Dimi]))</f>
        <v>1.5467441417882238E-2</v>
      </c>
      <c r="H21" s="25">
        <f>H20/SQRT(COUNT(Table3[100 uM Dimi]))</f>
        <v>1.3100904084169071E-2</v>
      </c>
      <c r="I21" s="25"/>
    </row>
  </sheetData>
  <pageMargins left="0.7" right="0.7" top="0.75" bottom="0.75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02CC3-ECCA-6741-AD7D-2C68ECFFCC2F}">
  <dimension ref="A1:O13"/>
  <sheetViews>
    <sheetView workbookViewId="0">
      <selection activeCell="O19" sqref="O19"/>
    </sheetView>
  </sheetViews>
  <sheetFormatPr baseColWidth="10" defaultRowHeight="15" x14ac:dyDescent="0.2"/>
  <sheetData>
    <row r="1" spans="1:15" x14ac:dyDescent="0.2">
      <c r="A1" t="s">
        <v>352</v>
      </c>
      <c r="I1" t="s">
        <v>353</v>
      </c>
    </row>
    <row r="2" spans="1:15" x14ac:dyDescent="0.2">
      <c r="B2" s="26" t="s">
        <v>292</v>
      </c>
      <c r="C2" s="26" t="s">
        <v>293</v>
      </c>
      <c r="D2" s="26" t="s">
        <v>294</v>
      </c>
      <c r="E2" s="26" t="s">
        <v>295</v>
      </c>
      <c r="F2" s="26" t="s">
        <v>296</v>
      </c>
      <c r="G2" s="26" t="s">
        <v>297</v>
      </c>
      <c r="J2" s="26" t="s">
        <v>292</v>
      </c>
      <c r="K2" s="26" t="s">
        <v>293</v>
      </c>
      <c r="L2" s="26" t="s">
        <v>294</v>
      </c>
      <c r="M2" s="26" t="s">
        <v>295</v>
      </c>
      <c r="N2" s="26" t="s">
        <v>296</v>
      </c>
      <c r="O2" s="26" t="s">
        <v>297</v>
      </c>
    </row>
    <row r="3" spans="1:15" x14ac:dyDescent="0.2">
      <c r="B3" s="25">
        <v>0</v>
      </c>
      <c r="C3" s="25">
        <v>0</v>
      </c>
      <c r="D3" s="25">
        <v>0.193549</v>
      </c>
      <c r="E3" s="25">
        <v>0.29032200000000002</v>
      </c>
      <c r="F3" s="25">
        <v>0.38709700000000002</v>
      </c>
      <c r="G3" s="25">
        <v>0.50201600000000002</v>
      </c>
      <c r="H3" s="25"/>
      <c r="I3" s="25"/>
      <c r="J3" s="25">
        <v>0</v>
      </c>
      <c r="K3" s="25">
        <v>0.18165300000000001</v>
      </c>
      <c r="L3" s="25">
        <v>0.48326599999999997</v>
      </c>
      <c r="M3" s="25">
        <v>0.49354799999999999</v>
      </c>
      <c r="N3" s="25">
        <v>0.39072600000000002</v>
      </c>
      <c r="O3" s="25">
        <v>0.34959699999999999</v>
      </c>
    </row>
    <row r="4" spans="1:15" x14ac:dyDescent="0.2">
      <c r="B4" s="25">
        <v>0</v>
      </c>
      <c r="C4" s="25">
        <v>0.12056500000000001</v>
      </c>
      <c r="D4" s="25">
        <v>0.227217</v>
      </c>
      <c r="E4" s="25">
        <v>0.268951</v>
      </c>
      <c r="F4" s="25">
        <v>0.30373</v>
      </c>
      <c r="G4" s="25">
        <v>0.28286299999999998</v>
      </c>
      <c r="H4" s="25"/>
      <c r="I4" s="25"/>
      <c r="J4" s="25">
        <v>0</v>
      </c>
      <c r="K4" s="25">
        <v>9.7983000000000001E-2</v>
      </c>
      <c r="L4" s="25">
        <v>0.34112900000000002</v>
      </c>
      <c r="M4" s="25">
        <v>0.46088800000000002</v>
      </c>
      <c r="N4" s="25">
        <v>0.42459599999999997</v>
      </c>
      <c r="O4" s="25">
        <v>0.36290299999999998</v>
      </c>
    </row>
    <row r="5" spans="1:15" x14ac:dyDescent="0.2">
      <c r="B5" s="25">
        <v>0.11613</v>
      </c>
      <c r="C5" s="25">
        <v>0.29032200000000002</v>
      </c>
      <c r="D5" s="25">
        <v>0.42096800000000001</v>
      </c>
      <c r="E5" s="25">
        <v>0.319351</v>
      </c>
      <c r="F5" s="25">
        <v>0.26854800000000001</v>
      </c>
      <c r="G5" s="25">
        <v>0.22500000000000001</v>
      </c>
      <c r="H5" s="25"/>
      <c r="I5" s="25"/>
      <c r="J5" s="25">
        <v>0</v>
      </c>
      <c r="K5" s="25">
        <v>0.22217799999999999</v>
      </c>
      <c r="L5" s="25">
        <v>0.78911399999999998</v>
      </c>
      <c r="M5" s="25">
        <v>0.96914999999999996</v>
      </c>
      <c r="N5" s="25">
        <v>0.63205699999999998</v>
      </c>
      <c r="O5" s="25">
        <v>0.68951899999999999</v>
      </c>
    </row>
    <row r="6" spans="1:15" x14ac:dyDescent="0.2">
      <c r="B6" s="25">
        <v>0.12560499999999999</v>
      </c>
      <c r="C6" s="25">
        <v>0.38528200000000001</v>
      </c>
      <c r="D6" s="25">
        <v>0.50383100000000003</v>
      </c>
      <c r="E6" s="25">
        <v>0.48689500000000002</v>
      </c>
      <c r="F6" s="25">
        <v>0.33729799999999999</v>
      </c>
      <c r="G6" s="25">
        <v>0.27378999999999998</v>
      </c>
      <c r="H6" s="25"/>
      <c r="I6" s="25"/>
      <c r="J6" s="25">
        <v>0.359879</v>
      </c>
      <c r="K6" s="25">
        <v>1.6088720000000001</v>
      </c>
      <c r="L6" s="25">
        <v>3.1224820000000002</v>
      </c>
      <c r="M6" s="25">
        <v>3.8634119999999998</v>
      </c>
      <c r="N6" s="25">
        <v>2.5614919999999999</v>
      </c>
      <c r="O6" s="25">
        <v>0.95262199999999997</v>
      </c>
    </row>
    <row r="7" spans="1:15" x14ac:dyDescent="0.2">
      <c r="B7" s="25">
        <v>0.227823</v>
      </c>
      <c r="C7" s="25">
        <v>0.51209700000000002</v>
      </c>
      <c r="D7" s="25">
        <v>0.69153200000000004</v>
      </c>
      <c r="E7" s="25">
        <v>0.55846700000000005</v>
      </c>
      <c r="F7" s="25">
        <v>0.39717799999999998</v>
      </c>
      <c r="G7" s="25">
        <v>0.27419399999999999</v>
      </c>
      <c r="H7" s="25"/>
      <c r="I7" s="25"/>
      <c r="J7" s="25">
        <v>0.13971800000000001</v>
      </c>
      <c r="K7" s="25">
        <v>0.74939599999999995</v>
      </c>
      <c r="L7" s="25">
        <v>1.769754</v>
      </c>
      <c r="M7" s="25">
        <v>1.6681440000000001</v>
      </c>
      <c r="N7" s="25">
        <v>1.5750040000000001</v>
      </c>
      <c r="O7" s="25">
        <v>1.198188</v>
      </c>
    </row>
    <row r="8" spans="1:15" x14ac:dyDescent="0.2">
      <c r="B8" s="25">
        <v>3.3266999999999998E-2</v>
      </c>
      <c r="C8" s="25">
        <v>0.257052</v>
      </c>
      <c r="D8" s="25">
        <v>0.56552800000000003</v>
      </c>
      <c r="E8" s="25">
        <v>0.65019700000000002</v>
      </c>
      <c r="F8" s="25">
        <v>0.43850299999999998</v>
      </c>
      <c r="G8" s="25">
        <v>0.290325</v>
      </c>
      <c r="H8" s="25"/>
      <c r="I8" s="25"/>
      <c r="J8" s="25">
        <v>0.12096800000000001</v>
      </c>
      <c r="K8" s="25">
        <v>0.52016200000000001</v>
      </c>
      <c r="L8" s="25">
        <v>1.1582650000000001</v>
      </c>
      <c r="M8" s="25">
        <v>1.2127049999999999</v>
      </c>
      <c r="N8" s="25">
        <v>0.97983399999999998</v>
      </c>
      <c r="O8" s="25">
        <v>0.81048399999999998</v>
      </c>
    </row>
    <row r="9" spans="1:15" x14ac:dyDescent="0.2">
      <c r="B9" s="25">
        <v>0.14838699999999999</v>
      </c>
      <c r="C9" s="25">
        <v>0.54254000000000002</v>
      </c>
      <c r="D9" s="25">
        <v>0.78830599999999995</v>
      </c>
      <c r="E9" s="25">
        <v>0.67237599999999997</v>
      </c>
      <c r="F9" s="25">
        <v>0.59354600000000002</v>
      </c>
      <c r="G9" s="25">
        <v>0.45907300000000001</v>
      </c>
      <c r="H9" s="25"/>
      <c r="I9" s="25"/>
      <c r="J9" s="25">
        <v>0.13306999999999999</v>
      </c>
      <c r="K9" s="25">
        <v>0.54435999999999996</v>
      </c>
      <c r="L9" s="25">
        <v>0.71774000000000004</v>
      </c>
      <c r="M9" s="25">
        <v>0.50807000000000002</v>
      </c>
      <c r="N9" s="25">
        <v>0.40726000000000001</v>
      </c>
      <c r="O9" s="25">
        <v>0.33065</v>
      </c>
    </row>
    <row r="10" spans="1:15" x14ac:dyDescent="0.2">
      <c r="A10" s="42"/>
      <c r="B10" s="43"/>
      <c r="C10" s="43"/>
      <c r="D10" s="43"/>
      <c r="E10" s="43"/>
      <c r="F10" s="43"/>
      <c r="G10" s="43"/>
      <c r="H10" s="25"/>
      <c r="I10" s="43"/>
      <c r="J10" s="43">
        <v>0.152419</v>
      </c>
      <c r="K10" s="43">
        <v>0.275806</v>
      </c>
      <c r="L10" s="43">
        <v>0.68225899999999995</v>
      </c>
      <c r="M10" s="43">
        <v>0.79112899999999997</v>
      </c>
      <c r="N10" s="43">
        <v>0.50080499999999994</v>
      </c>
      <c r="O10" s="43">
        <v>0.272177</v>
      </c>
    </row>
    <row r="11" spans="1:15" x14ac:dyDescent="0.2">
      <c r="A11" s="26" t="s">
        <v>334</v>
      </c>
      <c r="B11" s="25">
        <f>AVERAGE(B3:B9)</f>
        <v>9.3030285714285704E-2</v>
      </c>
      <c r="C11" s="25">
        <f t="shared" ref="C11:G11" si="0">AVERAGE(C3:C9)</f>
        <v>0.30112257142857146</v>
      </c>
      <c r="D11" s="25">
        <f t="shared" si="0"/>
        <v>0.48441871428571431</v>
      </c>
      <c r="E11" s="25">
        <f t="shared" si="0"/>
        <v>0.46379414285714288</v>
      </c>
      <c r="F11" s="25">
        <f t="shared" si="0"/>
        <v>0.38941428571428577</v>
      </c>
      <c r="G11" s="25">
        <f t="shared" si="0"/>
        <v>0.32960871428571431</v>
      </c>
      <c r="I11" s="26" t="s">
        <v>334</v>
      </c>
      <c r="J11" s="25">
        <f>AVERAGE(J3:J9)</f>
        <v>0.10766214285714286</v>
      </c>
      <c r="K11" s="25">
        <f t="shared" ref="K11:O11" si="1">AVERAGE(K3:K9)</f>
        <v>0.56065771428571431</v>
      </c>
      <c r="L11" s="25">
        <f t="shared" si="1"/>
        <v>1.1973928571428571</v>
      </c>
      <c r="M11" s="25">
        <f t="shared" si="1"/>
        <v>1.3108452857142858</v>
      </c>
      <c r="N11" s="25">
        <f t="shared" si="1"/>
        <v>0.99585271428571431</v>
      </c>
      <c r="O11" s="25">
        <f t="shared" si="1"/>
        <v>0.67056614285714289</v>
      </c>
    </row>
    <row r="12" spans="1:15" x14ac:dyDescent="0.2">
      <c r="A12" s="26" t="s">
        <v>332</v>
      </c>
      <c r="B12" s="25">
        <f>STDEV(B3:B10)</f>
        <v>8.5351302364041842E-2</v>
      </c>
      <c r="C12" s="25">
        <f t="shared" ref="C12:G12" si="2">STDEV(C3:C10)</f>
        <v>0.19799415015757169</v>
      </c>
      <c r="D12" s="25">
        <f t="shared" si="2"/>
        <v>0.22247953249210306</v>
      </c>
      <c r="E12" s="25">
        <f t="shared" si="2"/>
        <v>0.17159510091338917</v>
      </c>
      <c r="F12" s="25">
        <f t="shared" si="2"/>
        <v>0.10709160159837336</v>
      </c>
      <c r="G12" s="25">
        <f t="shared" si="2"/>
        <v>0.10594271092075232</v>
      </c>
      <c r="I12" s="26" t="s">
        <v>332</v>
      </c>
      <c r="J12" s="25">
        <f>STDEV(J3:J10)</f>
        <v>0.12070608712636303</v>
      </c>
      <c r="K12" s="25">
        <f t="shared" ref="K12:O12" si="3">STDEV(K3:K10)</f>
        <v>0.48983375693763975</v>
      </c>
      <c r="L12" s="25">
        <f t="shared" si="3"/>
        <v>0.91863349244787595</v>
      </c>
      <c r="M12" s="25">
        <f t="shared" si="3"/>
        <v>1.1364631020739928</v>
      </c>
      <c r="N12" s="25">
        <f t="shared" si="3"/>
        <v>0.77206945213289324</v>
      </c>
      <c r="O12" s="25">
        <f t="shared" si="3"/>
        <v>0.34433621506603107</v>
      </c>
    </row>
    <row r="13" spans="1:15" x14ac:dyDescent="0.2">
      <c r="A13" s="26" t="s">
        <v>335</v>
      </c>
      <c r="B13" s="25">
        <f>B12/SQRT(COUNT(B3:B10))</f>
        <v>3.2259760018676281E-2</v>
      </c>
      <c r="C13" s="25">
        <f t="shared" ref="C13:G13" si="4">C12/SQRT(COUNT(C3:C10))</f>
        <v>7.4834754623216385E-2</v>
      </c>
      <c r="D13" s="25">
        <f t="shared" si="4"/>
        <v>8.408935925371698E-2</v>
      </c>
      <c r="E13" s="25">
        <f t="shared" si="4"/>
        <v>6.48568518876943E-2</v>
      </c>
      <c r="F13" s="25">
        <f t="shared" si="4"/>
        <v>4.04768207618433E-2</v>
      </c>
      <c r="G13" s="25">
        <f t="shared" si="4"/>
        <v>4.0042580902331051E-2</v>
      </c>
      <c r="I13" s="26" t="s">
        <v>335</v>
      </c>
      <c r="J13" s="25">
        <f>J12/SQRT(COUNT(J3:J10))</f>
        <v>4.2676046368772758E-2</v>
      </c>
      <c r="K13" s="25">
        <f t="shared" ref="K13:O13" si="5">K12/SQRT(COUNT(K3:K10))</f>
        <v>0.17318238559234406</v>
      </c>
      <c r="L13" s="25">
        <f t="shared" si="5"/>
        <v>0.32478598596748709</v>
      </c>
      <c r="M13" s="25">
        <f t="shared" si="5"/>
        <v>0.40180038302240989</v>
      </c>
      <c r="N13" s="25">
        <f t="shared" si="5"/>
        <v>0.27296777257507565</v>
      </c>
      <c r="O13" s="25">
        <f t="shared" si="5"/>
        <v>0.12174123634065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H19"/>
  <sheetViews>
    <sheetView workbookViewId="0">
      <selection activeCell="B15" sqref="B15:H15"/>
    </sheetView>
  </sheetViews>
  <sheetFormatPr baseColWidth="10" defaultColWidth="8.83203125" defaultRowHeight="15" x14ac:dyDescent="0.2"/>
  <sheetData>
    <row r="2" spans="1:8" x14ac:dyDescent="0.2">
      <c r="B2" s="18" t="s">
        <v>291</v>
      </c>
      <c r="C2" s="18" t="s">
        <v>292</v>
      </c>
      <c r="D2" s="18" t="s">
        <v>293</v>
      </c>
      <c r="E2" s="18" t="s">
        <v>294</v>
      </c>
      <c r="F2" s="18" t="s">
        <v>295</v>
      </c>
      <c r="G2" s="18" t="s">
        <v>296</v>
      </c>
      <c r="H2" s="18" t="s">
        <v>297</v>
      </c>
    </row>
    <row r="3" spans="1:8" x14ac:dyDescent="0.2">
      <c r="B3">
        <v>0</v>
      </c>
      <c r="C3" s="25">
        <v>1.4925373134328349E-2</v>
      </c>
      <c r="D3" s="25">
        <v>0</v>
      </c>
      <c r="E3" s="25">
        <v>3.7313432835820906E-2</v>
      </c>
      <c r="F3" s="25">
        <v>8.9552238805970144E-2</v>
      </c>
      <c r="G3" s="25">
        <v>0.42537313432835816</v>
      </c>
      <c r="H3">
        <v>1</v>
      </c>
    </row>
    <row r="4" spans="1:8" x14ac:dyDescent="0.2">
      <c r="B4">
        <v>0</v>
      </c>
      <c r="C4" s="25">
        <v>0</v>
      </c>
      <c r="D4" s="25">
        <v>0</v>
      </c>
      <c r="E4" s="25">
        <v>0.26666666666666661</v>
      </c>
      <c r="F4" s="25">
        <v>0.64444444444444438</v>
      </c>
      <c r="G4" s="25">
        <v>0.82222222222222219</v>
      </c>
      <c r="H4">
        <v>1</v>
      </c>
    </row>
    <row r="5" spans="1:8" x14ac:dyDescent="0.2">
      <c r="B5">
        <v>0</v>
      </c>
      <c r="C5" s="25">
        <v>0</v>
      </c>
      <c r="D5" s="25">
        <v>4.7619047619047658E-2</v>
      </c>
      <c r="E5" s="25">
        <v>0.30952380952380959</v>
      </c>
      <c r="F5" s="25">
        <v>0.66190476190476188</v>
      </c>
      <c r="G5" s="25">
        <v>0.92380952380952386</v>
      </c>
      <c r="H5">
        <v>1</v>
      </c>
    </row>
    <row r="6" spans="1:8" x14ac:dyDescent="0.2">
      <c r="B6">
        <v>0</v>
      </c>
      <c r="C6" s="25">
        <v>0</v>
      </c>
      <c r="D6" s="25">
        <v>0</v>
      </c>
      <c r="E6" s="25">
        <v>0.14117647058823532</v>
      </c>
      <c r="F6" s="25">
        <v>0.30588235294117644</v>
      </c>
      <c r="G6" s="25">
        <v>0.54117647058823537</v>
      </c>
      <c r="H6">
        <v>1</v>
      </c>
    </row>
    <row r="7" spans="1:8" x14ac:dyDescent="0.2">
      <c r="B7">
        <v>0</v>
      </c>
      <c r="C7" s="25">
        <v>0</v>
      </c>
      <c r="D7" s="25">
        <v>0</v>
      </c>
      <c r="E7" s="25">
        <v>8.0808080808080787E-2</v>
      </c>
      <c r="F7" s="25">
        <v>0.15151515151515149</v>
      </c>
      <c r="G7" s="25">
        <v>0.31313131313131315</v>
      </c>
      <c r="H7">
        <v>1</v>
      </c>
    </row>
    <row r="8" spans="1:8" x14ac:dyDescent="0.2">
      <c r="B8">
        <v>0</v>
      </c>
      <c r="C8" s="25">
        <v>0</v>
      </c>
      <c r="D8" s="25">
        <v>0</v>
      </c>
      <c r="E8" s="25">
        <v>0.1</v>
      </c>
      <c r="F8" s="25">
        <v>0.16250000000000001</v>
      </c>
      <c r="G8" s="25">
        <v>0.34583333333333338</v>
      </c>
      <c r="H8">
        <v>1</v>
      </c>
    </row>
    <row r="9" spans="1:8" x14ac:dyDescent="0.2">
      <c r="B9">
        <v>0</v>
      </c>
      <c r="C9" s="25">
        <v>0</v>
      </c>
      <c r="D9" s="25">
        <v>0</v>
      </c>
      <c r="E9" s="25">
        <v>0.14878892733564014</v>
      </c>
      <c r="F9" s="25">
        <v>0.22837370242214536</v>
      </c>
      <c r="G9" s="25">
        <v>0.47750865051903113</v>
      </c>
      <c r="H9">
        <v>1</v>
      </c>
    </row>
    <row r="10" spans="1:8" x14ac:dyDescent="0.2">
      <c r="B10">
        <v>0</v>
      </c>
      <c r="C10" s="25">
        <v>0</v>
      </c>
      <c r="D10" s="25">
        <v>0</v>
      </c>
      <c r="E10" s="25">
        <v>9.818181818181819E-2</v>
      </c>
      <c r="F10" s="25">
        <v>0.15272727272727271</v>
      </c>
      <c r="G10" s="25">
        <v>0.34909090909090906</v>
      </c>
      <c r="H10">
        <v>1</v>
      </c>
    </row>
    <row r="11" spans="1:8" x14ac:dyDescent="0.2">
      <c r="B11">
        <v>0</v>
      </c>
      <c r="C11" s="25">
        <v>0</v>
      </c>
      <c r="D11" s="25">
        <v>0</v>
      </c>
      <c r="E11" s="25">
        <v>0</v>
      </c>
      <c r="F11" s="25">
        <v>0.11063829787234045</v>
      </c>
      <c r="G11" s="25">
        <v>0.27234042553191495</v>
      </c>
      <c r="H11">
        <v>1</v>
      </c>
    </row>
    <row r="12" spans="1:8" x14ac:dyDescent="0.2">
      <c r="B12">
        <v>0</v>
      </c>
      <c r="C12" s="25">
        <v>0</v>
      </c>
      <c r="D12" s="25">
        <v>0</v>
      </c>
      <c r="E12" s="25">
        <v>0.11250000000000002</v>
      </c>
      <c r="F12" s="25">
        <v>0.22499999999999998</v>
      </c>
      <c r="G12" s="25">
        <v>0.48749999999999988</v>
      </c>
      <c r="H12">
        <v>1</v>
      </c>
    </row>
    <row r="13" spans="1:8" x14ac:dyDescent="0.2">
      <c r="B13">
        <v>0</v>
      </c>
      <c r="C13" s="25">
        <v>0</v>
      </c>
      <c r="D13" s="25">
        <v>0</v>
      </c>
      <c r="E13" s="25">
        <v>0.14049586776859502</v>
      </c>
      <c r="F13" s="25">
        <v>0.26446280991735527</v>
      </c>
      <c r="G13" s="25">
        <v>0.53719008264462809</v>
      </c>
      <c r="H13">
        <v>1</v>
      </c>
    </row>
    <row r="15" spans="1:8" x14ac:dyDescent="0.2">
      <c r="A15" s="26" t="s">
        <v>298</v>
      </c>
      <c r="B15" s="26">
        <f>AVERAGE(Table12[pH 7.0])</f>
        <v>0</v>
      </c>
      <c r="C15" s="38">
        <f>AVERAGE(Table12[pH 6.5])</f>
        <v>1.3568521031207591E-3</v>
      </c>
      <c r="D15" s="38">
        <f>AVERAGE(Table12[pH 6.0])</f>
        <v>4.3290043290043325E-3</v>
      </c>
      <c r="E15" s="38">
        <f>AVERAGE(Table12[pH 5.5])</f>
        <v>0.13049591579169695</v>
      </c>
      <c r="F15" s="38">
        <f>AVERAGE(Table12[pH 5.0])</f>
        <v>0.27245463932278352</v>
      </c>
      <c r="G15" s="38">
        <f>AVERAGE(Table12[pH 4.5])</f>
        <v>0.49956146047267896</v>
      </c>
      <c r="H15" s="26">
        <f>AVERAGE(Table12[pH 4.0])</f>
        <v>1</v>
      </c>
    </row>
    <row r="16" spans="1:8" x14ac:dyDescent="0.2">
      <c r="A16" s="26" t="s">
        <v>332</v>
      </c>
      <c r="B16">
        <f>STDEV(Table12[pH 7.0])</f>
        <v>0</v>
      </c>
      <c r="C16" s="25">
        <f>STDEV(Table12[pH 6.5])</f>
        <v>4.5001693220561708E-3</v>
      </c>
      <c r="D16" s="25">
        <f>STDEV(Table12[pH 6.0])</f>
        <v>1.4357683075131612E-2</v>
      </c>
      <c r="E16" s="25">
        <f>STDEV(Table12[pH 5.5])</f>
        <v>9.034448659030081E-2</v>
      </c>
      <c r="F16" s="25">
        <f>STDEV(Table12[pH 5.0])</f>
        <v>0.19902587959025622</v>
      </c>
      <c r="G16" s="25">
        <f>STDEV(Table12[pH 4.5])</f>
        <v>0.20640715688832073</v>
      </c>
      <c r="H16">
        <f>STDEV(Table12[pH 4.0])</f>
        <v>0</v>
      </c>
    </row>
    <row r="18" spans="3:7" x14ac:dyDescent="0.2">
      <c r="C18" s="25"/>
      <c r="D18" s="25"/>
      <c r="E18" s="25"/>
      <c r="F18" s="25"/>
      <c r="G18" s="25"/>
    </row>
    <row r="19" spans="3:7" x14ac:dyDescent="0.2">
      <c r="C19" s="25"/>
      <c r="D19" s="25"/>
      <c r="E19" s="25"/>
      <c r="F19" s="25"/>
      <c r="G19" s="25"/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G22"/>
  <sheetViews>
    <sheetView workbookViewId="0">
      <selection activeCell="B20" sqref="B20:G20"/>
    </sheetView>
  </sheetViews>
  <sheetFormatPr baseColWidth="10" defaultColWidth="8.83203125" defaultRowHeight="15" x14ac:dyDescent="0.2"/>
  <cols>
    <col min="2" max="2" width="15.6640625" customWidth="1"/>
    <col min="3" max="3" width="11.83203125" customWidth="1"/>
    <col min="4" max="4" width="13.33203125" customWidth="1"/>
    <col min="5" max="5" width="12.33203125" customWidth="1"/>
    <col min="6" max="6" width="11.33203125" customWidth="1"/>
    <col min="7" max="7" width="15.1640625" customWidth="1"/>
  </cols>
  <sheetData>
    <row r="2" spans="2:7" x14ac:dyDescent="0.2">
      <c r="B2" t="s">
        <v>345</v>
      </c>
      <c r="C2" t="s">
        <v>346</v>
      </c>
      <c r="D2" t="s">
        <v>347</v>
      </c>
      <c r="E2" t="s">
        <v>348</v>
      </c>
      <c r="F2" t="s">
        <v>349</v>
      </c>
      <c r="G2" t="s">
        <v>350</v>
      </c>
    </row>
    <row r="3" spans="2:7" x14ac:dyDescent="0.2">
      <c r="B3" s="25">
        <v>0.22005208333333334</v>
      </c>
      <c r="C3" s="25">
        <v>0.1328125</v>
      </c>
      <c r="D3" s="25">
        <v>0.28125000000000006</v>
      </c>
      <c r="E3" s="25">
        <v>0.53125</v>
      </c>
      <c r="F3" s="25">
        <v>0.81510416666666663</v>
      </c>
      <c r="G3">
        <v>1</v>
      </c>
    </row>
    <row r="4" spans="2:7" x14ac:dyDescent="0.2">
      <c r="B4" s="25">
        <v>0.21725239616613418</v>
      </c>
      <c r="C4" s="25">
        <v>0.14589989350372737</v>
      </c>
      <c r="D4" s="25">
        <v>0.49840255591054305</v>
      </c>
      <c r="E4" s="25">
        <v>0.79978700745473896</v>
      </c>
      <c r="F4" s="25">
        <v>0.99254526091586792</v>
      </c>
      <c r="G4">
        <v>1</v>
      </c>
    </row>
    <row r="5" spans="2:7" x14ac:dyDescent="0.2">
      <c r="B5" s="25">
        <v>0.12756673511293634</v>
      </c>
      <c r="C5" s="25">
        <v>0.14065708418891171</v>
      </c>
      <c r="D5" s="25">
        <v>0.54979466119096509</v>
      </c>
      <c r="E5" s="25">
        <v>0.86396303901437366</v>
      </c>
      <c r="F5" s="25">
        <v>0.98151950718685832</v>
      </c>
      <c r="G5">
        <v>1</v>
      </c>
    </row>
    <row r="6" spans="2:7" x14ac:dyDescent="0.2">
      <c r="B6" s="25">
        <v>0.11544064093226511</v>
      </c>
      <c r="C6" s="25">
        <v>0.12454479242534595</v>
      </c>
      <c r="D6" s="25">
        <v>0.70065549890750178</v>
      </c>
      <c r="E6" s="25">
        <v>0.9613983976693371</v>
      </c>
      <c r="F6" s="25">
        <v>1.0094683175528041</v>
      </c>
      <c r="G6">
        <v>1</v>
      </c>
    </row>
    <row r="7" spans="2:7" x14ac:dyDescent="0.2">
      <c r="B7" s="25">
        <v>0.16936353829557713</v>
      </c>
      <c r="C7" s="25">
        <v>0.11434735706580368</v>
      </c>
      <c r="D7" s="25">
        <v>0.29773462783171523</v>
      </c>
      <c r="E7" s="25">
        <v>0.75943905070118667</v>
      </c>
      <c r="F7" s="25">
        <v>0.95253505933117588</v>
      </c>
      <c r="G7">
        <v>1</v>
      </c>
    </row>
    <row r="8" spans="2:7" x14ac:dyDescent="0.2">
      <c r="B8" s="25">
        <v>0.20845921450151056</v>
      </c>
      <c r="C8" s="25">
        <v>0.21676737160120846</v>
      </c>
      <c r="D8" s="25">
        <v>0.46072507552870084</v>
      </c>
      <c r="E8" s="25">
        <v>0.83157099697885195</v>
      </c>
      <c r="F8" s="25">
        <v>0.98867069486404835</v>
      </c>
      <c r="G8">
        <v>1</v>
      </c>
    </row>
    <row r="9" spans="2:7" x14ac:dyDescent="0.2">
      <c r="B9" s="25">
        <v>8.7087087087087081E-2</v>
      </c>
      <c r="C9" s="25">
        <v>0.15315315315315314</v>
      </c>
      <c r="D9" s="25">
        <v>0.37537537537537535</v>
      </c>
      <c r="E9" s="25">
        <v>0.57057057057057048</v>
      </c>
      <c r="F9" s="25">
        <v>0.82582582582582575</v>
      </c>
      <c r="G9">
        <v>1</v>
      </c>
    </row>
    <row r="10" spans="2:7" x14ac:dyDescent="0.2">
      <c r="B10" s="25">
        <v>0.15939393939393939</v>
      </c>
      <c r="C10" s="25">
        <v>6.545454545454546E-2</v>
      </c>
      <c r="D10" s="25">
        <v>9.1515151515151522E-2</v>
      </c>
      <c r="E10" s="25">
        <v>0.6521212121212121</v>
      </c>
      <c r="F10" s="25">
        <v>0.9175757575757576</v>
      </c>
      <c r="G10">
        <v>1</v>
      </c>
    </row>
    <row r="11" spans="2:7" x14ac:dyDescent="0.2">
      <c r="B11" s="25">
        <v>0.3788716814159292</v>
      </c>
      <c r="C11" s="25">
        <v>0.29646017699115051</v>
      </c>
      <c r="D11" s="25">
        <v>0.31803097345132747</v>
      </c>
      <c r="E11" s="25">
        <v>0.56415929203539827</v>
      </c>
      <c r="F11" s="25">
        <v>0.8700221238938054</v>
      </c>
      <c r="G11">
        <v>1</v>
      </c>
    </row>
    <row r="12" spans="2:7" x14ac:dyDescent="0.2">
      <c r="B12" s="25">
        <v>0.47016129032258064</v>
      </c>
      <c r="C12" s="25">
        <v>0.26370967741935486</v>
      </c>
      <c r="D12" s="25">
        <v>0.42177419354838713</v>
      </c>
      <c r="E12" s="25">
        <v>0.72177419354838701</v>
      </c>
      <c r="F12" s="25">
        <v>0.91048387096774186</v>
      </c>
      <c r="G12">
        <v>1</v>
      </c>
    </row>
    <row r="13" spans="2:7" x14ac:dyDescent="0.2">
      <c r="B13" s="25">
        <v>0.2229420731707317</v>
      </c>
      <c r="C13" s="25">
        <v>0.13147865853658539</v>
      </c>
      <c r="D13" s="25">
        <v>0.11966463414634147</v>
      </c>
      <c r="E13" s="25">
        <v>0.29115853658536583</v>
      </c>
      <c r="F13" s="25">
        <v>0.80525914634146345</v>
      </c>
      <c r="G13">
        <v>1</v>
      </c>
    </row>
    <row r="14" spans="2:7" x14ac:dyDescent="0.2">
      <c r="B14" s="25">
        <v>0.18548387096774194</v>
      </c>
      <c r="C14" s="25">
        <v>7.2043010752688166E-2</v>
      </c>
      <c r="D14" s="25">
        <v>8.0645161290322578E-2</v>
      </c>
      <c r="E14" s="25">
        <v>0.24193548387096772</v>
      </c>
      <c r="F14" s="25">
        <v>0.83870967741935476</v>
      </c>
      <c r="G14">
        <v>1</v>
      </c>
    </row>
    <row r="15" spans="2:7" x14ac:dyDescent="0.2">
      <c r="B15" s="25">
        <v>0.25</v>
      </c>
      <c r="C15" s="25">
        <v>0.12400000000000001</v>
      </c>
      <c r="D15" s="25">
        <v>0.10200000000000001</v>
      </c>
      <c r="E15" s="25">
        <v>0.60466666666666669</v>
      </c>
      <c r="F15" s="25">
        <v>0.90199999999999991</v>
      </c>
      <c r="G15">
        <v>1</v>
      </c>
    </row>
    <row r="16" spans="2:7" x14ac:dyDescent="0.2">
      <c r="B16" s="25">
        <v>0.1261996161228407</v>
      </c>
      <c r="C16" s="25">
        <v>1.951375559820857E-2</v>
      </c>
      <c r="D16" s="25">
        <v>7.9654510556621885E-2</v>
      </c>
      <c r="E16" s="25">
        <v>0.28598848368522067</v>
      </c>
      <c r="F16" s="25">
        <v>0.84932821497120914</v>
      </c>
      <c r="G16">
        <v>1</v>
      </c>
    </row>
    <row r="17" spans="1:7" x14ac:dyDescent="0.2">
      <c r="B17" s="25">
        <v>0.10296684118673646</v>
      </c>
      <c r="C17" s="25">
        <v>6.2827225130890049E-2</v>
      </c>
      <c r="D17" s="25">
        <v>6.2827225130890049E-2</v>
      </c>
      <c r="E17" s="25">
        <v>0.13176265270506107</v>
      </c>
      <c r="F17" s="25">
        <v>0.39005235602094235</v>
      </c>
      <c r="G17">
        <v>1</v>
      </c>
    </row>
    <row r="18" spans="1:7" x14ac:dyDescent="0.2">
      <c r="B18" s="25">
        <v>0.2909309791332263</v>
      </c>
      <c r="C18" s="25">
        <v>0.24157303370786515</v>
      </c>
      <c r="D18" s="25">
        <v>0.32102728731942215</v>
      </c>
      <c r="E18" s="25">
        <v>0.4887640449438202</v>
      </c>
      <c r="F18" s="25">
        <v>0.7889245585874799</v>
      </c>
      <c r="G18">
        <v>1</v>
      </c>
    </row>
    <row r="20" spans="1:7" x14ac:dyDescent="0.2">
      <c r="A20" s="26" t="s">
        <v>334</v>
      </c>
      <c r="B20" s="38">
        <f>AVERAGE(Table19[1.8 mM Ca2+])</f>
        <v>0.20826074919641063</v>
      </c>
      <c r="C20" s="38">
        <f>AVERAGE(Table19[1 mM Ca2+])</f>
        <v>0.1440776397205899</v>
      </c>
      <c r="D20" s="38">
        <f>AVERAGE(Table19[100 uM Ca2+])</f>
        <v>0.29756730823145416</v>
      </c>
      <c r="E20" s="38">
        <f>AVERAGE(Table19[10 uM Ca2+])</f>
        <v>0.58126935178444761</v>
      </c>
      <c r="F20" s="38">
        <f>AVERAGE(Table19[1 uM Ca2+])</f>
        <v>0.86487653363256245</v>
      </c>
      <c r="G20" s="38">
        <f>AVERAGE(Table19[1. 100 nM Ca2+])</f>
        <v>1</v>
      </c>
    </row>
    <row r="21" spans="1:7" x14ac:dyDescent="0.2">
      <c r="A21" s="26" t="s">
        <v>332</v>
      </c>
      <c r="B21" s="25">
        <f>STDEV(Table19[1.8 mM Ca2+])</f>
        <v>0.10287944895777133</v>
      </c>
      <c r="C21" s="25">
        <f>STDEV(Table19[1 mM Ca2+])</f>
        <v>7.6533799853201009E-2</v>
      </c>
      <c r="D21" s="25">
        <f>STDEV(Table19[100 uM Ca2+])</f>
        <v>0.19625975607747692</v>
      </c>
      <c r="E21" s="25">
        <f>STDEV(Table19[10 uM Ca2+])</f>
        <v>0.24384330656956871</v>
      </c>
      <c r="F21" s="25">
        <f>STDEV(Table19[1 uM Ca2+])</f>
        <v>0.14601191386071008</v>
      </c>
      <c r="G21" s="25">
        <f>STDEV(Table19[1. 100 nM Ca2+])</f>
        <v>0</v>
      </c>
    </row>
    <row r="22" spans="1:7" x14ac:dyDescent="0.2">
      <c r="A22" s="26" t="s">
        <v>335</v>
      </c>
      <c r="B22" s="37">
        <f>B21/SQRT(COUNT(Table19[1.8 mM Ca2+]))</f>
        <v>2.5719862239442833E-2</v>
      </c>
      <c r="C22" s="37">
        <f>C21/SQRT(COUNT(Table19[1 mM Ca2+]))</f>
        <v>1.9133449963300252E-2</v>
      </c>
      <c r="D22" s="37">
        <f>D21/SQRT(COUNT(Table19[100 uM Ca2+]))</f>
        <v>4.906493901936923E-2</v>
      </c>
      <c r="E22" s="37">
        <f>E21/SQRT(COUNT(Table19[10 uM Ca2+]))</f>
        <v>6.0960826642392177E-2</v>
      </c>
      <c r="F22" s="37">
        <f>F21/SQRT(COUNT(Table19[1 uM Ca2+]))</f>
        <v>3.650297846517752E-2</v>
      </c>
      <c r="G22" s="37">
        <f>G21/SQRT(COUNT(Table19[1. 100 nM Ca2+]))</f>
        <v>0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H22"/>
  <sheetViews>
    <sheetView workbookViewId="0">
      <selection activeCell="B16" sqref="B16:H16"/>
    </sheetView>
  </sheetViews>
  <sheetFormatPr baseColWidth="10" defaultColWidth="8.83203125" defaultRowHeight="15" x14ac:dyDescent="0.2"/>
  <cols>
    <col min="2" max="2" width="13.6640625" customWidth="1"/>
    <col min="3" max="3" width="11.33203125" customWidth="1"/>
    <col min="4" max="4" width="12.33203125" customWidth="1"/>
    <col min="5" max="6" width="13.33203125" customWidth="1"/>
    <col min="7" max="8" width="11.83203125" customWidth="1"/>
    <col min="9" max="9" width="10.6640625" bestFit="1" customWidth="1"/>
  </cols>
  <sheetData>
    <row r="1" spans="1:8" x14ac:dyDescent="0.2">
      <c r="B1" t="s">
        <v>300</v>
      </c>
    </row>
    <row r="2" spans="1:8" x14ac:dyDescent="0.2">
      <c r="B2" s="18" t="s">
        <v>336</v>
      </c>
      <c r="C2" s="18" t="s">
        <v>309</v>
      </c>
      <c r="D2" s="18" t="s">
        <v>337</v>
      </c>
      <c r="E2" s="18" t="s">
        <v>310</v>
      </c>
      <c r="F2" s="18" t="s">
        <v>311</v>
      </c>
      <c r="G2" s="18" t="s">
        <v>312</v>
      </c>
      <c r="H2" s="18" t="s">
        <v>313</v>
      </c>
    </row>
    <row r="3" spans="1:8" x14ac:dyDescent="0.2">
      <c r="B3">
        <v>1</v>
      </c>
      <c r="C3" s="25">
        <v>1.4202898550724639</v>
      </c>
      <c r="D3" s="25">
        <v>1.6111111111111112</v>
      </c>
      <c r="E3" s="25">
        <v>1.4516908212560387</v>
      </c>
      <c r="F3" s="25">
        <v>0.98792270531400972</v>
      </c>
      <c r="G3" s="25">
        <v>0.7342995169082126</v>
      </c>
      <c r="H3" s="25">
        <v>0.67149758454106279</v>
      </c>
    </row>
    <row r="4" spans="1:8" x14ac:dyDescent="0.2">
      <c r="B4">
        <v>1</v>
      </c>
      <c r="C4" s="25">
        <v>1.6993603411513858</v>
      </c>
      <c r="D4" s="25">
        <v>1.6993603411513858</v>
      </c>
      <c r="E4" s="25">
        <v>1.3773987206823026</v>
      </c>
      <c r="F4" s="25">
        <v>0.75906183368869928</v>
      </c>
      <c r="G4" s="25">
        <v>0.71428571428571419</v>
      </c>
      <c r="H4" s="25">
        <v>-0.63965884861407241</v>
      </c>
    </row>
    <row r="5" spans="1:8" x14ac:dyDescent="0.2">
      <c r="B5">
        <v>1</v>
      </c>
      <c r="C5" s="25">
        <v>1.8614958448753463</v>
      </c>
      <c r="D5" s="25">
        <v>2.1385041551246537</v>
      </c>
      <c r="E5" s="25">
        <v>1.9002770083102494</v>
      </c>
      <c r="F5" s="25">
        <v>1.0886426592797784</v>
      </c>
      <c r="G5" s="25">
        <v>0.9667590027700832</v>
      </c>
      <c r="H5" s="25">
        <v>0.79501385041551254</v>
      </c>
    </row>
    <row r="6" spans="1:8" x14ac:dyDescent="0.2">
      <c r="B6">
        <v>1</v>
      </c>
      <c r="C6" s="25">
        <v>2.1434977578475336</v>
      </c>
      <c r="D6" s="25">
        <v>2.6636771300448432</v>
      </c>
      <c r="E6" s="25">
        <v>2.3408071748878925</v>
      </c>
      <c r="F6" s="25">
        <v>1.3273542600896862</v>
      </c>
      <c r="G6" s="25">
        <v>1.0134529147982061</v>
      </c>
      <c r="H6" s="25">
        <v>0.79372197309417036</v>
      </c>
    </row>
    <row r="7" spans="1:8" x14ac:dyDescent="0.2">
      <c r="B7">
        <v>1</v>
      </c>
      <c r="C7" s="25">
        <v>1.9022222222222223</v>
      </c>
      <c r="D7" s="25">
        <v>1.9422222222222223</v>
      </c>
      <c r="E7" s="25">
        <v>1.5644444444444445</v>
      </c>
      <c r="F7" s="25">
        <v>0.90666666666666673</v>
      </c>
      <c r="G7" s="25">
        <v>0.85555555555555562</v>
      </c>
      <c r="H7" s="25">
        <v>0.78666666666666663</v>
      </c>
    </row>
    <row r="8" spans="1:8" x14ac:dyDescent="0.2">
      <c r="B8">
        <v>1</v>
      </c>
      <c r="C8" s="25">
        <v>1.44173140954495</v>
      </c>
      <c r="D8" s="25">
        <v>1.4550499445061043</v>
      </c>
      <c r="E8" s="25">
        <v>1.1942286348501665</v>
      </c>
      <c r="F8" s="25">
        <v>0.48612652608213097</v>
      </c>
      <c r="G8" s="25">
        <v>0.34073251942286348</v>
      </c>
      <c r="H8" s="25">
        <v>0.22086570477247502</v>
      </c>
    </row>
    <row r="9" spans="1:8" x14ac:dyDescent="0.2">
      <c r="B9">
        <v>1</v>
      </c>
      <c r="C9" s="25">
        <v>1.6162988115449914</v>
      </c>
      <c r="D9" s="25">
        <v>1.5891341256366722</v>
      </c>
      <c r="E9" s="25">
        <v>1.2410865874363328</v>
      </c>
      <c r="F9" s="25">
        <v>0.52971137521222411</v>
      </c>
      <c r="G9" s="25">
        <v>0.38030560271646863</v>
      </c>
      <c r="H9" s="25">
        <v>0.26485568760611206</v>
      </c>
    </row>
    <row r="10" spans="1:8" x14ac:dyDescent="0.2">
      <c r="B10">
        <v>1</v>
      </c>
      <c r="C10" s="25">
        <v>1.6666666666666665</v>
      </c>
      <c r="D10" s="25">
        <v>1.9478584729981379</v>
      </c>
      <c r="E10" s="25">
        <v>1.8268156424581006</v>
      </c>
      <c r="F10" s="25">
        <v>0.85288640595903165</v>
      </c>
      <c r="G10" s="25">
        <v>0.59590316573556801</v>
      </c>
      <c r="H10" s="25">
        <v>0.39106145251396651</v>
      </c>
    </row>
    <row r="11" spans="1:8" x14ac:dyDescent="0.2">
      <c r="B11">
        <v>1</v>
      </c>
      <c r="C11" s="25">
        <v>1.4899894625922023</v>
      </c>
      <c r="D11" s="25">
        <v>1.6807165437302423</v>
      </c>
      <c r="E11" s="25">
        <v>1.5026343519494203</v>
      </c>
      <c r="F11" s="25">
        <v>1.0769230769230769</v>
      </c>
      <c r="G11" s="25">
        <v>0.62592202318229717</v>
      </c>
      <c r="H11" s="25">
        <v>0.62592202318229717</v>
      </c>
    </row>
    <row r="12" spans="1:8" x14ac:dyDescent="0.2">
      <c r="B12">
        <v>1</v>
      </c>
      <c r="C12" s="25">
        <v>1.1767441860465115</v>
      </c>
      <c r="D12" s="25">
        <v>1.1038759689922482</v>
      </c>
      <c r="E12" s="25">
        <v>0.83255813953488367</v>
      </c>
      <c r="F12" s="25">
        <v>0.55038759689922478</v>
      </c>
      <c r="G12" s="25">
        <v>0.27286821705426356</v>
      </c>
      <c r="H12" s="25">
        <v>0.25116279069767444</v>
      </c>
    </row>
    <row r="13" spans="1:8" x14ac:dyDescent="0.2">
      <c r="B13">
        <v>1</v>
      </c>
      <c r="C13" s="25">
        <v>1.2108695652173915</v>
      </c>
      <c r="D13" s="25">
        <v>1.2478260869565219</v>
      </c>
      <c r="E13" s="25">
        <v>1.165217391304348</v>
      </c>
      <c r="F13" s="25">
        <v>0.92826086956521736</v>
      </c>
      <c r="G13" s="25">
        <v>0.58913043478260874</v>
      </c>
      <c r="H13" s="25">
        <v>0.55217391304347829</v>
      </c>
    </row>
    <row r="14" spans="1:8" x14ac:dyDescent="0.2">
      <c r="B14">
        <v>1</v>
      </c>
      <c r="C14" s="25">
        <v>1.5574288724973655</v>
      </c>
      <c r="D14" s="25">
        <v>1.541622760800843</v>
      </c>
      <c r="E14" s="25">
        <v>1.268703898840885</v>
      </c>
      <c r="F14" s="25">
        <v>0.93150684931506844</v>
      </c>
      <c r="G14" s="25">
        <v>0.54478398314014753</v>
      </c>
      <c r="H14" s="25">
        <v>0.48050579557428869</v>
      </c>
    </row>
    <row r="16" spans="1:8" x14ac:dyDescent="0.2">
      <c r="A16" s="26" t="s">
        <v>298</v>
      </c>
      <c r="B16" s="38">
        <f>AVERAGE(Table18[100 nM Ca2+])</f>
        <v>1</v>
      </c>
      <c r="C16" s="38">
        <f>AVERAGE(Table18[1 uM Amil])</f>
        <v>1.5988829162732525</v>
      </c>
      <c r="D16" s="38">
        <f>AVERAGE(Table18[30 uM Amil])</f>
        <v>1.7184132386062487</v>
      </c>
      <c r="E16" s="38">
        <f>AVERAGE(Table18[100 uM Amil])</f>
        <v>1.4721552346629221</v>
      </c>
      <c r="F16" s="38">
        <f>AVERAGE(Table18[300 uM Amil])</f>
        <v>0.86878756874956797</v>
      </c>
      <c r="G16" s="38">
        <f>AVERAGE(Table18[1 mM Amil])</f>
        <v>0.63616655419599921</v>
      </c>
      <c r="H16" s="38">
        <f>AVERAGE(Table18[2 mM Amil])</f>
        <v>0.43281571612446929</v>
      </c>
    </row>
    <row r="17" spans="1:8" x14ac:dyDescent="0.2">
      <c r="A17" s="26" t="s">
        <v>335</v>
      </c>
      <c r="B17" s="25">
        <f>STDEV(Table18[100 nM Ca2+])</f>
        <v>0</v>
      </c>
      <c r="C17" s="25">
        <f>STDEV(Table18[1 uM Amil])</f>
        <v>0.28147388726491679</v>
      </c>
      <c r="D17" s="25">
        <f>STDEV(Table18[30 uM Amil])</f>
        <v>0.41587477239022519</v>
      </c>
      <c r="E17" s="25">
        <f>STDEV(Table18[100 uM Amil])</f>
        <v>0.39974946240451686</v>
      </c>
      <c r="F17" s="25">
        <f>STDEV(Table18[300 uM Amil])</f>
        <v>0.25228269030003619</v>
      </c>
      <c r="G17" s="25">
        <f>STDEV(Table18[1 mM Amil])</f>
        <v>0.23597411631258475</v>
      </c>
      <c r="H17" s="25">
        <f>STDEV(Table18[2 mM Amil])</f>
        <v>0.39948914962376808</v>
      </c>
    </row>
    <row r="18" spans="1:8" x14ac:dyDescent="0.2">
      <c r="A18" s="26" t="s">
        <v>332</v>
      </c>
      <c r="B18" s="25">
        <f>B17/SQRT(COUNT(Table18[100 nM Ca2+]))</f>
        <v>0</v>
      </c>
      <c r="C18" s="25">
        <f>C17/SQRT(COUNT(Table18[1 uM Amil]))</f>
        <v>8.1254512291125042E-2</v>
      </c>
      <c r="D18" s="25">
        <f>D17/SQRT(COUNT(Table18[30 uM Amil]))</f>
        <v>0.12005270589433543</v>
      </c>
      <c r="E18" s="25">
        <f>E17/SQRT(COUNT(Table18[100 uM Amil]))</f>
        <v>0.115397729863828</v>
      </c>
      <c r="F18" s="25">
        <f>F17/SQRT(COUNT(Table18[300 uM Amil]))</f>
        <v>7.2827739578304448E-2</v>
      </c>
      <c r="G18" s="25">
        <f>G17/SQRT(COUNT(Table18[1 mM Amil]))</f>
        <v>6.8119859787427434E-2</v>
      </c>
      <c r="H18" s="25">
        <f>H17/SQRT(COUNT(Table18[2 mM Amil]))</f>
        <v>0.1153225840368086</v>
      </c>
    </row>
    <row r="20" spans="1:8" x14ac:dyDescent="0.2">
      <c r="B20" s="25"/>
      <c r="C20" s="25"/>
      <c r="D20" s="25"/>
      <c r="E20" s="25"/>
      <c r="F20" s="25"/>
      <c r="G20" s="25"/>
      <c r="H20" s="25"/>
    </row>
    <row r="21" spans="1:8" x14ac:dyDescent="0.2">
      <c r="B21" s="25"/>
      <c r="C21" s="25"/>
      <c r="D21" s="25"/>
      <c r="E21" s="25"/>
      <c r="F21" s="25"/>
      <c r="G21" s="25"/>
      <c r="H21" s="25"/>
    </row>
    <row r="22" spans="1:8" x14ac:dyDescent="0.2">
      <c r="B22" s="25"/>
      <c r="C22" s="25"/>
      <c r="D22" s="25"/>
      <c r="E22" s="25"/>
      <c r="F22" s="25"/>
      <c r="G22" s="25"/>
      <c r="H22" s="25"/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K46"/>
  <sheetViews>
    <sheetView tabSelected="1" workbookViewId="0">
      <selection activeCell="G42" sqref="G42"/>
    </sheetView>
  </sheetViews>
  <sheetFormatPr baseColWidth="10" defaultColWidth="8.83203125" defaultRowHeight="15" x14ac:dyDescent="0.2"/>
  <cols>
    <col min="2" max="3" width="22.6640625" customWidth="1"/>
    <col min="4" max="5" width="23.6640625" customWidth="1"/>
    <col min="6" max="7" width="24.6640625" customWidth="1"/>
    <col min="8" max="8" width="14.33203125" customWidth="1"/>
  </cols>
  <sheetData>
    <row r="1" spans="1:6" x14ac:dyDescent="0.2">
      <c r="A1" t="s">
        <v>343</v>
      </c>
    </row>
    <row r="2" spans="1:6" x14ac:dyDescent="0.2">
      <c r="A2" t="s">
        <v>333</v>
      </c>
    </row>
    <row r="3" spans="1:6" x14ac:dyDescent="0.2">
      <c r="B3" t="s">
        <v>338</v>
      </c>
      <c r="C3" t="s">
        <v>339</v>
      </c>
      <c r="D3" t="s">
        <v>340</v>
      </c>
      <c r="E3" t="s">
        <v>341</v>
      </c>
      <c r="F3" t="s">
        <v>342</v>
      </c>
    </row>
    <row r="5" spans="1:6" x14ac:dyDescent="0.2">
      <c r="B5" s="25">
        <v>1.0473387294579346</v>
      </c>
      <c r="C5" s="25">
        <v>0.65415746872700509</v>
      </c>
      <c r="D5" s="25">
        <v>0.43267108167770418</v>
      </c>
      <c r="E5" s="25">
        <v>0.19401520726024035</v>
      </c>
      <c r="F5" s="25">
        <v>1</v>
      </c>
    </row>
    <row r="6" spans="1:6" x14ac:dyDescent="0.2">
      <c r="B6" s="25">
        <v>0.83122362869198307</v>
      </c>
      <c r="C6" s="25">
        <v>0.82278481012658222</v>
      </c>
      <c r="D6" s="25">
        <v>0.48945147679324891</v>
      </c>
      <c r="E6" s="25">
        <v>0.35443037974683539</v>
      </c>
      <c r="F6" s="25">
        <v>1</v>
      </c>
    </row>
    <row r="7" spans="1:6" x14ac:dyDescent="0.2">
      <c r="B7" s="25">
        <v>0.73628048780487798</v>
      </c>
      <c r="C7" s="25">
        <v>0.83231707317073167</v>
      </c>
      <c r="D7" s="25">
        <v>0.14939024390243905</v>
      </c>
      <c r="E7" s="25">
        <v>0.90434451219512191</v>
      </c>
      <c r="F7" s="25">
        <v>1</v>
      </c>
    </row>
    <row r="8" spans="1:6" x14ac:dyDescent="0.2">
      <c r="B8" s="25">
        <v>0.68181818181818177</v>
      </c>
      <c r="C8" s="25">
        <v>0.7522727272727272</v>
      </c>
      <c r="D8" s="25">
        <v>0.3227272727272727</v>
      </c>
      <c r="E8" s="25">
        <v>0.62045454545454537</v>
      </c>
      <c r="F8" s="25">
        <v>1</v>
      </c>
    </row>
    <row r="9" spans="1:6" x14ac:dyDescent="0.2">
      <c r="B9" s="25">
        <v>0.85146641438032178</v>
      </c>
      <c r="C9" s="25">
        <v>0.8912015137180701</v>
      </c>
      <c r="D9" s="25">
        <v>0.37748344370860931</v>
      </c>
      <c r="E9" s="25">
        <v>0.48533585619678338</v>
      </c>
      <c r="F9" s="25">
        <v>1</v>
      </c>
    </row>
    <row r="10" spans="1:6" x14ac:dyDescent="0.2">
      <c r="B10" s="25">
        <v>1.0007299270072993</v>
      </c>
      <c r="C10" s="25">
        <v>0.96131386861313861</v>
      </c>
      <c r="D10" s="25">
        <v>0.33722627737226279</v>
      </c>
      <c r="E10" s="25">
        <v>0.5649635036496351</v>
      </c>
      <c r="F10" s="25">
        <v>1</v>
      </c>
    </row>
    <row r="11" spans="1:6" x14ac:dyDescent="0.2">
      <c r="B11" s="25">
        <v>0.88000000000000012</v>
      </c>
      <c r="C11" s="25">
        <v>0.91384615384615409</v>
      </c>
      <c r="D11" s="25">
        <v>0.2892307692307694</v>
      </c>
      <c r="E11" s="25">
        <v>0.60615384615384627</v>
      </c>
      <c r="F11" s="25">
        <v>1</v>
      </c>
    </row>
    <row r="12" spans="1:6" x14ac:dyDescent="0.2">
      <c r="B12" s="25">
        <v>0.77827547592385216</v>
      </c>
      <c r="C12" s="25">
        <v>0.9042553191489362</v>
      </c>
      <c r="D12" s="25">
        <v>0.35834266517357216</v>
      </c>
      <c r="E12" s="25">
        <v>0.5543113101903695</v>
      </c>
      <c r="F12" s="25">
        <v>1</v>
      </c>
    </row>
    <row r="13" spans="1:6" x14ac:dyDescent="0.2">
      <c r="B13" s="25">
        <v>0.97058823529411775</v>
      </c>
      <c r="C13" s="25">
        <v>0.93697478991596639</v>
      </c>
      <c r="D13" s="25">
        <v>0.41176470588235298</v>
      </c>
      <c r="E13" s="25">
        <v>0.34033613445378152</v>
      </c>
      <c r="F13" s="25">
        <v>1</v>
      </c>
    </row>
    <row r="14" spans="1:6" x14ac:dyDescent="0.2">
      <c r="B14" s="25">
        <v>0.91333333333333344</v>
      </c>
      <c r="C14" s="25">
        <v>0.91333333333333344</v>
      </c>
      <c r="D14" s="25">
        <v>0.18666666666666668</v>
      </c>
      <c r="E14" s="25">
        <v>0.71666666666666667</v>
      </c>
      <c r="F14" s="25">
        <v>1</v>
      </c>
    </row>
    <row r="15" spans="1:6" x14ac:dyDescent="0.2">
      <c r="B15" s="25">
        <v>0.89376443418013862</v>
      </c>
      <c r="C15" s="25">
        <v>0.88221709006928406</v>
      </c>
      <c r="D15" s="25">
        <v>0.38799076212471123</v>
      </c>
      <c r="E15" s="25">
        <v>0.5080831408775982</v>
      </c>
      <c r="F15" s="25">
        <v>1</v>
      </c>
    </row>
    <row r="16" spans="1:6" x14ac:dyDescent="0.2">
      <c r="B16" s="25">
        <v>0.98034164859002182</v>
      </c>
      <c r="C16" s="25">
        <v>0.98318872017353587</v>
      </c>
      <c r="D16" s="25">
        <v>0.49444143167028215</v>
      </c>
      <c r="E16" s="25">
        <v>0.39004880694143174</v>
      </c>
      <c r="F16" s="25">
        <v>1</v>
      </c>
    </row>
    <row r="17" spans="1:11" x14ac:dyDescent="0.2">
      <c r="B17" s="25">
        <v>0.72727272727272729</v>
      </c>
      <c r="C17" s="25">
        <v>0.46280991735537197</v>
      </c>
      <c r="D17" s="25">
        <v>0.3223140495867769</v>
      </c>
      <c r="E17" s="25">
        <v>0.28099173553719009</v>
      </c>
      <c r="F17" s="25">
        <v>1</v>
      </c>
    </row>
    <row r="18" spans="1:11" x14ac:dyDescent="0.2">
      <c r="B18" s="25">
        <v>0.91582491582491599</v>
      </c>
      <c r="C18" s="25">
        <v>0.67340067340067344</v>
      </c>
      <c r="D18" s="25">
        <v>0.43097643097643101</v>
      </c>
      <c r="E18" s="25">
        <v>0.32323232323232326</v>
      </c>
      <c r="F18" s="25">
        <v>1</v>
      </c>
    </row>
    <row r="19" spans="1:11" x14ac:dyDescent="0.2">
      <c r="B19" s="25">
        <v>0.97095435684647291</v>
      </c>
      <c r="C19" s="25">
        <v>0.63070539419087135</v>
      </c>
      <c r="D19" s="25">
        <v>0.3568464730290456</v>
      </c>
      <c r="E19" s="25">
        <v>0.24066390041493774</v>
      </c>
      <c r="F19" s="25">
        <v>1</v>
      </c>
    </row>
    <row r="21" spans="1:11" x14ac:dyDescent="0.2">
      <c r="A21" s="26" t="s">
        <v>298</v>
      </c>
      <c r="B21" s="38">
        <f>AVERAGE(B5:B19)</f>
        <v>0.87861416642841172</v>
      </c>
      <c r="C21" s="38">
        <f t="shared" ref="C21:F21" si="0">AVERAGE(C5:C19)</f>
        <v>0.81431859020415875</v>
      </c>
      <c r="D21" s="38">
        <f t="shared" si="0"/>
        <v>0.35650158336814292</v>
      </c>
      <c r="E21" s="38">
        <f t="shared" si="0"/>
        <v>0.47226879126475385</v>
      </c>
      <c r="F21" s="38">
        <f t="shared" si="0"/>
        <v>1</v>
      </c>
    </row>
    <row r="22" spans="1:11" x14ac:dyDescent="0.2">
      <c r="A22" s="26" t="s">
        <v>332</v>
      </c>
      <c r="B22" s="25">
        <f>STDEV(B5:B19)</f>
        <v>0.10970045338249089</v>
      </c>
      <c r="C22" s="25">
        <f t="shared" ref="C22:F22" si="1">STDEV(C5:C19)</f>
        <v>0.1489284691741608</v>
      </c>
      <c r="D22" s="25">
        <f t="shared" si="1"/>
        <v>9.6911630085325426E-2</v>
      </c>
      <c r="E22" s="25">
        <f t="shared" si="1"/>
        <v>0.19475214697854096</v>
      </c>
      <c r="F22" s="25">
        <f t="shared" si="1"/>
        <v>0</v>
      </c>
    </row>
    <row r="23" spans="1:11" x14ac:dyDescent="0.2">
      <c r="A23" s="26" t="s">
        <v>335</v>
      </c>
      <c r="B23" s="25">
        <f>B22/SQRT(COUNT(B5:B19))</f>
        <v>2.8324535268119354E-2</v>
      </c>
      <c r="C23" s="25">
        <f t="shared" ref="C23:F23" si="2">C22/SQRT(COUNT(C5:C19))</f>
        <v>3.8453165392512631E-2</v>
      </c>
      <c r="D23" s="25">
        <f t="shared" si="2"/>
        <v>2.5022475291618603E-2</v>
      </c>
      <c r="E23" s="25">
        <f t="shared" si="2"/>
        <v>5.0284788125735211E-2</v>
      </c>
      <c r="F23" s="25">
        <f t="shared" si="2"/>
        <v>0</v>
      </c>
    </row>
    <row r="24" spans="1:11" x14ac:dyDescent="0.2">
      <c r="A24" s="26"/>
      <c r="B24" s="25"/>
      <c r="C24" s="25"/>
      <c r="D24" s="25"/>
      <c r="E24" s="25"/>
      <c r="F24" s="25"/>
    </row>
    <row r="26" spans="1:11" x14ac:dyDescent="0.2">
      <c r="A26" t="s">
        <v>351</v>
      </c>
    </row>
    <row r="27" spans="1:11" x14ac:dyDescent="0.2">
      <c r="A27" t="s">
        <v>333</v>
      </c>
    </row>
    <row r="28" spans="1:11" x14ac:dyDescent="0.2">
      <c r="B28" t="s">
        <v>336</v>
      </c>
      <c r="C28" t="s">
        <v>301</v>
      </c>
      <c r="D28" t="s">
        <v>302</v>
      </c>
      <c r="E28" t="s">
        <v>303</v>
      </c>
      <c r="F28" t="s">
        <v>344</v>
      </c>
    </row>
    <row r="29" spans="1:11" x14ac:dyDescent="0.2">
      <c r="B29">
        <v>1</v>
      </c>
      <c r="C29" s="25">
        <v>1.0610021786492376</v>
      </c>
      <c r="D29" s="25">
        <v>0.61002178649237471</v>
      </c>
      <c r="E29" s="25">
        <v>0.24727668845315906</v>
      </c>
      <c r="F29" s="25">
        <v>0.210239651416122</v>
      </c>
    </row>
    <row r="30" spans="1:11" x14ac:dyDescent="0.2">
      <c r="B30">
        <v>1</v>
      </c>
      <c r="C30" s="25">
        <v>1.0913934426229508</v>
      </c>
      <c r="D30" s="25">
        <v>0.90450819672131155</v>
      </c>
      <c r="E30" s="25">
        <v>0.46557377049180326</v>
      </c>
      <c r="F30" s="25">
        <v>0.42540983606557381</v>
      </c>
      <c r="I30" s="25"/>
      <c r="J30" s="25"/>
      <c r="K30" s="25"/>
    </row>
    <row r="31" spans="1:11" x14ac:dyDescent="0.2">
      <c r="B31">
        <v>1</v>
      </c>
      <c r="C31" s="25">
        <v>1.0475806451612903</v>
      </c>
      <c r="D31" s="25">
        <v>0.84677419354838712</v>
      </c>
      <c r="E31" s="25">
        <v>0.54274193548387095</v>
      </c>
      <c r="F31" s="25">
        <v>0.50161290322580643</v>
      </c>
      <c r="I31" s="25"/>
      <c r="J31" s="25"/>
      <c r="K31" s="25"/>
    </row>
    <row r="32" spans="1:11" x14ac:dyDescent="0.2">
      <c r="B32">
        <v>1</v>
      </c>
      <c r="C32" s="25">
        <v>0.97281756403554631</v>
      </c>
      <c r="D32" s="25">
        <v>0.60010454783063261</v>
      </c>
      <c r="E32" s="25">
        <v>0.23157344485101933</v>
      </c>
      <c r="F32" s="25">
        <v>0.21589127025614219</v>
      </c>
      <c r="I32" s="25"/>
      <c r="J32" s="25"/>
      <c r="K32" s="25"/>
    </row>
    <row r="33" spans="1:11" x14ac:dyDescent="0.2">
      <c r="B33">
        <v>1</v>
      </c>
      <c r="C33" s="25">
        <v>1.0781329274479958</v>
      </c>
      <c r="D33" s="25">
        <v>0.93201420598680873</v>
      </c>
      <c r="E33" s="25">
        <v>0.45053272450532728</v>
      </c>
      <c r="F33" s="25">
        <v>0.43784880771182144</v>
      </c>
      <c r="I33" s="25"/>
      <c r="J33" s="25"/>
      <c r="K33" s="25"/>
    </row>
    <row r="34" spans="1:11" x14ac:dyDescent="0.2">
      <c r="B34">
        <v>1</v>
      </c>
      <c r="C34" s="25">
        <v>1.1562847608453837</v>
      </c>
      <c r="D34" s="25">
        <v>0.89432703003337033</v>
      </c>
      <c r="E34" s="25">
        <v>0.2972747497219132</v>
      </c>
      <c r="F34" s="25">
        <v>0.25444938820912127</v>
      </c>
    </row>
    <row r="35" spans="1:11" x14ac:dyDescent="0.2">
      <c r="B35">
        <v>1</v>
      </c>
      <c r="C35" s="25">
        <v>0.89614740368509216</v>
      </c>
      <c r="D35" s="25">
        <v>0.30318257956448913</v>
      </c>
      <c r="E35" s="25">
        <v>6.3651591289782247E-2</v>
      </c>
      <c r="F35" s="25">
        <v>4.5226130653266333E-2</v>
      </c>
    </row>
    <row r="36" spans="1:11" x14ac:dyDescent="0.2">
      <c r="B36">
        <v>1</v>
      </c>
      <c r="C36" s="25">
        <v>1.1525423728813557</v>
      </c>
      <c r="D36" s="25">
        <v>0.61730597680642274</v>
      </c>
      <c r="E36" s="25">
        <v>0.14897413024085637</v>
      </c>
      <c r="F36" s="25">
        <v>0.12667261373773414</v>
      </c>
    </row>
    <row r="37" spans="1:11" x14ac:dyDescent="0.2">
      <c r="B37">
        <v>1</v>
      </c>
      <c r="C37" s="25">
        <v>0.74064171122994649</v>
      </c>
      <c r="D37" s="25">
        <v>0.35427807486631013</v>
      </c>
      <c r="E37" s="25">
        <v>0.19385026737967911</v>
      </c>
      <c r="F37" s="25">
        <v>0.20989304812834225</v>
      </c>
    </row>
    <row r="38" spans="1:11" x14ac:dyDescent="0.2">
      <c r="B38">
        <v>1</v>
      </c>
      <c r="C38" s="25">
        <v>1.2781799379524301</v>
      </c>
      <c r="D38" s="25">
        <v>1.0682523267838677</v>
      </c>
      <c r="E38" s="25">
        <v>0.51706308169596693</v>
      </c>
      <c r="F38" s="25">
        <v>0.46949327817993797</v>
      </c>
    </row>
    <row r="39" spans="1:11" x14ac:dyDescent="0.2">
      <c r="B39">
        <v>1</v>
      </c>
      <c r="C39" s="25">
        <v>0.97709424083769636</v>
      </c>
      <c r="D39" s="25">
        <v>0.53468586387434558</v>
      </c>
      <c r="E39" s="25">
        <v>0.17670157068062828</v>
      </c>
      <c r="F39" s="25">
        <v>0.14005235602094243</v>
      </c>
    </row>
    <row r="40" spans="1:11" x14ac:dyDescent="0.2">
      <c r="B40">
        <v>1</v>
      </c>
      <c r="C40" s="25">
        <v>0.93158313444709628</v>
      </c>
      <c r="D40" s="25">
        <v>0.564041368337311</v>
      </c>
      <c r="E40" s="25">
        <v>0.21638822593476534</v>
      </c>
      <c r="F40" s="25">
        <v>0.20007955449482898</v>
      </c>
    </row>
    <row r="41" spans="1:11" x14ac:dyDescent="0.2">
      <c r="B41">
        <v>1</v>
      </c>
      <c r="C41" s="25">
        <v>0.92807424593967525</v>
      </c>
      <c r="D41" s="25">
        <v>0.74245939675174011</v>
      </c>
      <c r="E41" s="25">
        <v>0.139984532095901</v>
      </c>
      <c r="F41" s="25">
        <v>7.0378963650425369E-2</v>
      </c>
    </row>
    <row r="42" spans="1:11" x14ac:dyDescent="0.2">
      <c r="B42">
        <v>1</v>
      </c>
      <c r="C42" s="25">
        <v>0.93777637397346814</v>
      </c>
      <c r="D42" s="25">
        <v>0.69646241313960833</v>
      </c>
      <c r="E42" s="25">
        <v>0.12065698041692988</v>
      </c>
      <c r="F42" s="25">
        <v>7.99115603284902E-2</v>
      </c>
    </row>
    <row r="44" spans="1:11" x14ac:dyDescent="0.2">
      <c r="A44" s="26" t="s">
        <v>298</v>
      </c>
      <c r="B44" s="38">
        <f>AVERAGE(Table16[100 nM Ca2+])</f>
        <v>1</v>
      </c>
      <c r="C44" s="38">
        <f>AVERAGE(Table16[10 nM Dimi])</f>
        <v>1.0178036385506546</v>
      </c>
      <c r="D44" s="38">
        <f>AVERAGE(Table16[100 nM Dimi])</f>
        <v>0.69060128290978429</v>
      </c>
      <c r="E44" s="38">
        <f>AVERAGE(Table16[1 uM Dimi])</f>
        <v>0.2723031209458287</v>
      </c>
      <c r="F44" s="38">
        <f>AVERAGE(Table16[2 uM Dimi])</f>
        <v>0.24193995443418251</v>
      </c>
    </row>
    <row r="45" spans="1:11" x14ac:dyDescent="0.2">
      <c r="A45" s="26" t="s">
        <v>332</v>
      </c>
      <c r="B45" s="25">
        <f>STDEV(Table16[100 nM Ca2+])</f>
        <v>0</v>
      </c>
      <c r="C45" s="25">
        <f>STDEV(Table16[10 nM Dimi])</f>
        <v>0.13419988223798104</v>
      </c>
      <c r="D45" s="25">
        <f>STDEV(Table16[100 nM Dimi])</f>
        <v>0.22168289047143444</v>
      </c>
      <c r="E45" s="25">
        <f>STDEV(Table16[1 uM Dimi])</f>
        <v>0.15756414596953608</v>
      </c>
      <c r="F45" s="25">
        <f>STDEV(Table16[2 uM Dimi])</f>
        <v>0.15539567442318578</v>
      </c>
    </row>
    <row r="46" spans="1:11" x14ac:dyDescent="0.2">
      <c r="A46" s="26" t="s">
        <v>335</v>
      </c>
      <c r="B46" s="25">
        <f>B45/SQRT(COUNT(Table16[100 nM Ca2+]))</f>
        <v>0</v>
      </c>
      <c r="C46" s="25">
        <f>C45/SQRT(COUNT(Table16[10 nM Dimi]))</f>
        <v>3.5866427191423918E-2</v>
      </c>
      <c r="D46" s="25">
        <f>D45/SQRT(COUNT(Table16[100 nM Dimi]))</f>
        <v>5.9247244618131523E-2</v>
      </c>
      <c r="E46" s="25">
        <f>E45/SQRT(COUNT(Table16[1 uM Dimi]))</f>
        <v>4.2110789332688733E-2</v>
      </c>
      <c r="F46" s="25">
        <f>F45/SQRT(COUNT(Table16[2 uM Dimi]))</f>
        <v>4.1531240934159393E-2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4"/>
  <sheetViews>
    <sheetView workbookViewId="0"/>
  </sheetViews>
  <sheetFormatPr baseColWidth="10" defaultColWidth="8.83203125" defaultRowHeight="15" x14ac:dyDescent="0.2"/>
  <cols>
    <col min="1" max="1" width="10.33203125" bestFit="1" customWidth="1"/>
    <col min="2" max="2" width="14.1640625" bestFit="1" customWidth="1"/>
    <col min="3" max="3" width="10.83203125" bestFit="1" customWidth="1"/>
    <col min="4" max="4" width="14.6640625" bestFit="1" customWidth="1"/>
    <col min="5" max="5" width="10.5" bestFit="1" customWidth="1"/>
    <col min="6" max="6" width="14.33203125" bestFit="1" customWidth="1"/>
    <col min="7" max="9" width="8.6640625" customWidth="1"/>
    <col min="10" max="10" width="32.6640625" bestFit="1" customWidth="1"/>
    <col min="11" max="11" width="17" bestFit="1" customWidth="1"/>
    <col min="12" max="12" width="8.6640625" customWidth="1"/>
    <col min="13" max="13" width="32.33203125" bestFit="1" customWidth="1"/>
    <col min="14" max="14" width="17" bestFit="1" customWidth="1"/>
    <col min="15" max="15" width="8.6640625" customWidth="1"/>
    <col min="16" max="16" width="32.33203125" bestFit="1" customWidth="1"/>
    <col min="17" max="17" width="17" bestFit="1" customWidth="1"/>
    <col min="18" max="18" width="8.6640625" customWidth="1"/>
  </cols>
  <sheetData>
    <row r="1" spans="1:17" ht="16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7" ht="16" thickBot="1" x14ac:dyDescent="0.25">
      <c r="A2" s="3">
        <v>5</v>
      </c>
      <c r="B2" s="4">
        <v>34</v>
      </c>
      <c r="C2" s="4">
        <v>200</v>
      </c>
      <c r="D2" s="4">
        <v>1078</v>
      </c>
      <c r="E2" s="4">
        <v>630</v>
      </c>
      <c r="F2" s="4">
        <v>1601</v>
      </c>
      <c r="J2" s="5" t="s">
        <v>6</v>
      </c>
      <c r="K2" s="6"/>
      <c r="M2" s="5" t="s">
        <v>2</v>
      </c>
      <c r="N2" s="6"/>
      <c r="P2" s="5" t="s">
        <v>4</v>
      </c>
      <c r="Q2" s="6"/>
    </row>
    <row r="3" spans="1:17" ht="16" thickBot="1" x14ac:dyDescent="0.25">
      <c r="A3" s="3">
        <v>138</v>
      </c>
      <c r="B3" s="4">
        <v>166</v>
      </c>
      <c r="C3" s="4">
        <v>169</v>
      </c>
      <c r="D3" s="4">
        <v>580</v>
      </c>
      <c r="E3" s="4">
        <v>762</v>
      </c>
      <c r="F3" s="4">
        <v>750</v>
      </c>
      <c r="J3" s="7" t="s">
        <v>7</v>
      </c>
      <c r="K3" s="4"/>
      <c r="M3" s="7" t="s">
        <v>8</v>
      </c>
      <c r="N3" s="4"/>
      <c r="P3" s="7" t="s">
        <v>8</v>
      </c>
      <c r="Q3" s="4"/>
    </row>
    <row r="4" spans="1:17" ht="16" thickBot="1" x14ac:dyDescent="0.25">
      <c r="A4" s="3">
        <v>16</v>
      </c>
      <c r="B4" s="4">
        <v>140</v>
      </c>
      <c r="C4" s="4">
        <v>90</v>
      </c>
      <c r="D4" s="4">
        <v>925</v>
      </c>
      <c r="E4" s="4">
        <v>306</v>
      </c>
      <c r="F4" s="4">
        <v>1295</v>
      </c>
      <c r="J4" s="7" t="s">
        <v>9</v>
      </c>
      <c r="K4" s="4"/>
      <c r="M4" s="7" t="s">
        <v>3</v>
      </c>
      <c r="N4" s="4"/>
      <c r="P4" s="7" t="s">
        <v>5</v>
      </c>
      <c r="Q4" s="4"/>
    </row>
    <row r="5" spans="1:17" ht="16" thickBot="1" x14ac:dyDescent="0.25">
      <c r="A5" s="3">
        <v>77</v>
      </c>
      <c r="B5" s="4">
        <v>60</v>
      </c>
      <c r="C5" s="4">
        <v>106</v>
      </c>
      <c r="D5" s="4">
        <v>428</v>
      </c>
      <c r="E5" s="4">
        <v>270</v>
      </c>
      <c r="F5" s="4">
        <v>635</v>
      </c>
      <c r="J5" s="7"/>
      <c r="K5" s="4"/>
      <c r="M5" s="7"/>
      <c r="N5" s="4"/>
      <c r="P5" s="7"/>
      <c r="Q5" s="4"/>
    </row>
    <row r="6" spans="1:17" ht="16" thickBot="1" x14ac:dyDescent="0.25">
      <c r="A6" s="3">
        <v>38</v>
      </c>
      <c r="B6" s="4">
        <v>391</v>
      </c>
      <c r="C6" s="4">
        <v>166</v>
      </c>
      <c r="D6" s="4">
        <v>490</v>
      </c>
      <c r="E6" s="4">
        <v>625</v>
      </c>
      <c r="F6" s="4">
        <v>2972</v>
      </c>
      <c r="J6" s="7" t="s">
        <v>10</v>
      </c>
      <c r="K6" s="4"/>
      <c r="M6" s="7" t="s">
        <v>10</v>
      </c>
      <c r="N6" s="4"/>
      <c r="P6" s="7" t="s">
        <v>10</v>
      </c>
      <c r="Q6" s="4"/>
    </row>
    <row r="7" spans="1:17" ht="16" thickBot="1" x14ac:dyDescent="0.25">
      <c r="A7" s="3">
        <v>8</v>
      </c>
      <c r="B7" s="4">
        <v>959</v>
      </c>
      <c r="C7" s="4">
        <v>46</v>
      </c>
      <c r="D7" s="4">
        <v>1870</v>
      </c>
      <c r="E7" s="4">
        <v>167</v>
      </c>
      <c r="F7" s="4">
        <v>2429</v>
      </c>
      <c r="J7" s="7" t="s">
        <v>11</v>
      </c>
      <c r="K7" s="4">
        <v>1.6000000000000001E-3</v>
      </c>
      <c r="M7" s="7" t="s">
        <v>11</v>
      </c>
      <c r="N7" s="4" t="s">
        <v>12</v>
      </c>
      <c r="P7" s="7" t="s">
        <v>11</v>
      </c>
      <c r="Q7" s="4" t="s">
        <v>12</v>
      </c>
    </row>
    <row r="8" spans="1:17" ht="16" thickBot="1" x14ac:dyDescent="0.25">
      <c r="A8" s="3">
        <v>8</v>
      </c>
      <c r="B8" s="4">
        <v>68</v>
      </c>
      <c r="C8" s="4">
        <v>18</v>
      </c>
      <c r="D8" s="4">
        <v>200</v>
      </c>
      <c r="E8" s="4">
        <v>374</v>
      </c>
      <c r="F8" s="4">
        <v>861</v>
      </c>
      <c r="J8" s="7" t="s">
        <v>13</v>
      </c>
      <c r="K8" s="4" t="s">
        <v>14</v>
      </c>
      <c r="M8" s="7" t="s">
        <v>13</v>
      </c>
      <c r="N8" s="4" t="s">
        <v>15</v>
      </c>
      <c r="P8" s="7" t="s">
        <v>13</v>
      </c>
      <c r="Q8" s="4" t="s">
        <v>15</v>
      </c>
    </row>
    <row r="9" spans="1:17" ht="16" thickBot="1" x14ac:dyDescent="0.25">
      <c r="A9" s="3">
        <v>18</v>
      </c>
      <c r="B9" s="4">
        <v>266</v>
      </c>
      <c r="C9" s="4">
        <v>605</v>
      </c>
      <c r="D9" s="4">
        <v>1845</v>
      </c>
      <c r="E9" s="4">
        <v>1178</v>
      </c>
      <c r="F9" s="4">
        <v>3340</v>
      </c>
      <c r="J9" s="7" t="s">
        <v>16</v>
      </c>
      <c r="K9" s="4" t="s">
        <v>17</v>
      </c>
      <c r="M9" s="7" t="s">
        <v>18</v>
      </c>
      <c r="N9" s="4" t="s">
        <v>17</v>
      </c>
      <c r="P9" s="7" t="s">
        <v>18</v>
      </c>
      <c r="Q9" s="4" t="s">
        <v>17</v>
      </c>
    </row>
    <row r="10" spans="1:17" ht="16" thickBot="1" x14ac:dyDescent="0.25">
      <c r="A10" s="3">
        <v>111</v>
      </c>
      <c r="B10" s="4">
        <v>248</v>
      </c>
      <c r="C10" s="4">
        <v>506</v>
      </c>
      <c r="D10" s="4">
        <v>495</v>
      </c>
      <c r="E10" s="4">
        <v>1570</v>
      </c>
      <c r="F10" s="4">
        <v>1966</v>
      </c>
      <c r="J10" s="7" t="s">
        <v>19</v>
      </c>
      <c r="K10" s="4" t="s">
        <v>20</v>
      </c>
      <c r="M10" s="7" t="s">
        <v>19</v>
      </c>
      <c r="N10" s="4" t="s">
        <v>20</v>
      </c>
      <c r="P10" s="7" t="s">
        <v>19</v>
      </c>
      <c r="Q10" s="4" t="s">
        <v>20</v>
      </c>
    </row>
    <row r="11" spans="1:17" ht="16" thickBot="1" x14ac:dyDescent="0.25">
      <c r="A11" s="3">
        <v>94</v>
      </c>
      <c r="B11" s="4">
        <v>720</v>
      </c>
      <c r="C11" s="4">
        <v>145</v>
      </c>
      <c r="D11" s="4">
        <v>830</v>
      </c>
      <c r="E11" s="4">
        <v>318</v>
      </c>
      <c r="F11" s="4">
        <v>1270</v>
      </c>
      <c r="J11" s="7" t="s">
        <v>21</v>
      </c>
      <c r="K11" s="4" t="s">
        <v>22</v>
      </c>
      <c r="M11" s="7" t="s">
        <v>21</v>
      </c>
      <c r="N11" s="4" t="s">
        <v>23</v>
      </c>
      <c r="P11" s="7" t="s">
        <v>21</v>
      </c>
      <c r="Q11" s="4" t="s">
        <v>24</v>
      </c>
    </row>
    <row r="12" spans="1:17" ht="16" thickBot="1" x14ac:dyDescent="0.25">
      <c r="A12" s="3">
        <v>51</v>
      </c>
      <c r="B12" s="4">
        <v>620</v>
      </c>
      <c r="C12" s="4">
        <v>150</v>
      </c>
      <c r="D12" s="4">
        <v>980</v>
      </c>
      <c r="E12" s="4">
        <v>310</v>
      </c>
      <c r="F12" s="4">
        <v>2751</v>
      </c>
      <c r="J12" s="7"/>
      <c r="K12" s="4"/>
      <c r="M12" s="7"/>
      <c r="N12" s="4"/>
      <c r="P12" s="7"/>
      <c r="Q12" s="4"/>
    </row>
    <row r="13" spans="1:17" ht="16" thickBot="1" x14ac:dyDescent="0.25">
      <c r="A13" s="3">
        <v>75</v>
      </c>
      <c r="B13" s="4">
        <v>530</v>
      </c>
      <c r="C13" s="4">
        <v>127</v>
      </c>
      <c r="D13" s="4">
        <v>1210</v>
      </c>
      <c r="E13" s="4">
        <v>205</v>
      </c>
      <c r="F13" s="4">
        <v>2290</v>
      </c>
      <c r="J13" s="7" t="s">
        <v>25</v>
      </c>
      <c r="K13" s="4"/>
      <c r="M13" s="7" t="s">
        <v>25</v>
      </c>
      <c r="N13" s="4"/>
      <c r="P13" s="7" t="s">
        <v>25</v>
      </c>
      <c r="Q13" s="4"/>
    </row>
    <row r="14" spans="1:17" ht="16" thickBot="1" x14ac:dyDescent="0.25">
      <c r="A14" s="3">
        <v>9</v>
      </c>
      <c r="B14" s="4">
        <v>60</v>
      </c>
      <c r="C14" s="4">
        <v>45</v>
      </c>
      <c r="D14" s="4">
        <v>660</v>
      </c>
      <c r="E14" s="4">
        <v>106</v>
      </c>
      <c r="F14" s="4">
        <v>1725</v>
      </c>
      <c r="J14" s="7" t="s">
        <v>26</v>
      </c>
      <c r="K14" s="4" t="s">
        <v>27</v>
      </c>
      <c r="M14" s="7" t="s">
        <v>28</v>
      </c>
      <c r="N14" s="4" t="s">
        <v>29</v>
      </c>
      <c r="P14" s="7" t="s">
        <v>30</v>
      </c>
      <c r="Q14" s="4" t="s">
        <v>31</v>
      </c>
    </row>
    <row r="15" spans="1:17" ht="16" thickBot="1" x14ac:dyDescent="0.25">
      <c r="A15" s="3">
        <v>6</v>
      </c>
      <c r="B15" s="4">
        <v>108</v>
      </c>
      <c r="C15" s="4">
        <v>223</v>
      </c>
      <c r="D15" s="4">
        <v>353</v>
      </c>
      <c r="E15" s="4">
        <v>260</v>
      </c>
      <c r="F15" s="4">
        <v>680</v>
      </c>
      <c r="J15" s="7" t="s">
        <v>32</v>
      </c>
      <c r="K15" s="4" t="s">
        <v>33</v>
      </c>
      <c r="M15" s="7" t="s">
        <v>34</v>
      </c>
      <c r="N15" s="4" t="s">
        <v>35</v>
      </c>
      <c r="P15" s="7" t="s">
        <v>36</v>
      </c>
      <c r="Q15" s="4" t="s">
        <v>37</v>
      </c>
    </row>
    <row r="16" spans="1:17" ht="16" thickBot="1" x14ac:dyDescent="0.25">
      <c r="A16" s="3">
        <v>18</v>
      </c>
      <c r="B16" s="4">
        <v>166</v>
      </c>
      <c r="C16" s="4">
        <v>88</v>
      </c>
      <c r="D16" s="4">
        <v>580</v>
      </c>
      <c r="E16" s="4">
        <v>146</v>
      </c>
      <c r="F16" s="4">
        <v>770</v>
      </c>
      <c r="J16" s="7" t="s">
        <v>38</v>
      </c>
      <c r="K16" s="4" t="s">
        <v>39</v>
      </c>
      <c r="M16" s="7" t="s">
        <v>38</v>
      </c>
      <c r="N16" s="4" t="s">
        <v>40</v>
      </c>
      <c r="P16" s="7" t="s">
        <v>38</v>
      </c>
      <c r="Q16" s="4" t="s">
        <v>41</v>
      </c>
    </row>
    <row r="17" spans="10:17" ht="16" thickBot="1" x14ac:dyDescent="0.25">
      <c r="J17" s="7" t="s">
        <v>42</v>
      </c>
      <c r="K17" s="4" t="s">
        <v>43</v>
      </c>
      <c r="M17" s="7" t="s">
        <v>42</v>
      </c>
      <c r="N17" s="4" t="s">
        <v>44</v>
      </c>
      <c r="P17" s="7" t="s">
        <v>42</v>
      </c>
      <c r="Q17" s="4" t="s">
        <v>45</v>
      </c>
    </row>
    <row r="18" spans="10:17" ht="16" thickBot="1" x14ac:dyDescent="0.25">
      <c r="J18" s="7" t="s">
        <v>46</v>
      </c>
      <c r="K18" s="4">
        <v>0.30330000000000001</v>
      </c>
      <c r="M18" s="7" t="s">
        <v>46</v>
      </c>
      <c r="N18" s="4">
        <v>0.4531</v>
      </c>
      <c r="P18" s="7" t="s">
        <v>46</v>
      </c>
      <c r="Q18" s="4">
        <v>0.44240000000000002</v>
      </c>
    </row>
    <row r="19" spans="10:17" ht="16" thickBot="1" x14ac:dyDescent="0.25">
      <c r="J19" s="7"/>
      <c r="K19" s="4"/>
      <c r="M19" s="7"/>
      <c r="N19" s="4"/>
      <c r="P19" s="7"/>
      <c r="Q19" s="4"/>
    </row>
    <row r="20" spans="10:17" ht="16" thickBot="1" x14ac:dyDescent="0.25">
      <c r="J20" s="7" t="s">
        <v>47</v>
      </c>
      <c r="K20" s="4"/>
      <c r="M20" s="7" t="s">
        <v>47</v>
      </c>
      <c r="N20" s="4"/>
      <c r="P20" s="7" t="s">
        <v>47</v>
      </c>
      <c r="Q20" s="4"/>
    </row>
    <row r="21" spans="10:17" ht="16" thickBot="1" x14ac:dyDescent="0.25">
      <c r="J21" s="7" t="s">
        <v>48</v>
      </c>
      <c r="K21" s="4" t="s">
        <v>49</v>
      </c>
      <c r="M21" s="7" t="s">
        <v>48</v>
      </c>
      <c r="N21" s="4" t="s">
        <v>50</v>
      </c>
      <c r="P21" s="7" t="s">
        <v>48</v>
      </c>
      <c r="Q21" s="4" t="s">
        <v>51</v>
      </c>
    </row>
    <row r="22" spans="10:17" ht="16" thickBot="1" x14ac:dyDescent="0.25">
      <c r="J22" s="7" t="s">
        <v>11</v>
      </c>
      <c r="K22" s="4" t="s">
        <v>12</v>
      </c>
      <c r="M22" s="7" t="s">
        <v>11</v>
      </c>
      <c r="N22" s="4">
        <v>2.0000000000000001E-4</v>
      </c>
      <c r="P22" s="7" t="s">
        <v>11</v>
      </c>
      <c r="Q22" s="4">
        <v>6.4000000000000003E-3</v>
      </c>
    </row>
    <row r="23" spans="10:17" ht="16" thickBot="1" x14ac:dyDescent="0.25">
      <c r="J23" s="7" t="s">
        <v>13</v>
      </c>
      <c r="K23" s="4" t="s">
        <v>15</v>
      </c>
      <c r="M23" s="7" t="s">
        <v>13</v>
      </c>
      <c r="N23" s="4" t="s">
        <v>15</v>
      </c>
      <c r="P23" s="7" t="s">
        <v>13</v>
      </c>
      <c r="Q23" s="4" t="s">
        <v>14</v>
      </c>
    </row>
    <row r="24" spans="10:17" ht="16" thickBot="1" x14ac:dyDescent="0.25">
      <c r="J24" s="7" t="s">
        <v>52</v>
      </c>
      <c r="K24" s="4" t="s">
        <v>17</v>
      </c>
      <c r="M24" s="7" t="s">
        <v>52</v>
      </c>
      <c r="N24" s="4" t="s">
        <v>17</v>
      </c>
      <c r="P24" s="7" t="s">
        <v>52</v>
      </c>
      <c r="Q24" s="4" t="s">
        <v>17</v>
      </c>
    </row>
  </sheetData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Fig3b</vt:lpstr>
      <vt:lpstr>Fig3d+e</vt:lpstr>
      <vt:lpstr>Fig3g</vt:lpstr>
      <vt:lpstr>Fig3j</vt:lpstr>
      <vt:lpstr>Fig4b</vt:lpstr>
      <vt:lpstr>Fig4d</vt:lpstr>
      <vt:lpstr>Fig4f</vt:lpstr>
      <vt:lpstr>Fig4i</vt:lpstr>
      <vt:lpstr>Fig5c</vt:lpstr>
      <vt:lpstr>Fig5d</vt:lpstr>
      <vt:lpstr>Fig5f</vt:lpstr>
      <vt:lpstr>Fig5g</vt:lpstr>
      <vt:lpstr>Fig5k</vt:lpstr>
      <vt:lpstr>SFig11</vt:lpstr>
      <vt:lpstr>SFig12a</vt:lpstr>
      <vt:lpstr>SFig1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Aguilar</dc:creator>
  <cp:lastModifiedBy>Stefan Gründer</cp:lastModifiedBy>
  <dcterms:created xsi:type="dcterms:W3CDTF">2022-11-24T16:08:46Z</dcterms:created>
  <dcterms:modified xsi:type="dcterms:W3CDTF">2022-12-02T12:54:03Z</dcterms:modified>
</cp:coreProperties>
</file>